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  <sheet name="Adaptors" sheetId="2" state="visible" r:id="rId3"/>
    <sheet name="Primers_Plate92" sheetId="3" state="visible" r:id="rId4"/>
    <sheet name="Primers_PosConfirm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1" uniqueCount="720">
  <si>
    <t xml:space="preserve">Primer name</t>
  </si>
  <si>
    <t xml:space="preserve">Oligo number</t>
  </si>
  <si>
    <t xml:space="preserve">5' overhang</t>
  </si>
  <si>
    <t xml:space="preserve">Primer specific seq</t>
  </si>
  <si>
    <t xml:space="preserve">Full Primer sequence</t>
  </si>
  <si>
    <t xml:space="preserve">Proof-of-concept Library</t>
  </si>
  <si>
    <t xml:space="preserve">POC_Sequencing primer</t>
  </si>
  <si>
    <t xml:space="preserve">TL012c</t>
  </si>
  <si>
    <t xml:space="preserve">ACACCGGGGACTTATCAGCCAACCTG</t>
  </si>
  <si>
    <t xml:space="preserve">POC_P5_IR primer</t>
  </si>
  <si>
    <t xml:space="preserve">TL007</t>
  </si>
  <si>
    <t xml:space="preserve">AATGATACGGCGACCACCGAGATCTACAC</t>
  </si>
  <si>
    <t xml:space="preserve">CGGGGACTTATCAGCCAACCTG</t>
  </si>
  <si>
    <t xml:space="preserve">POC_P7 primer</t>
  </si>
  <si>
    <t xml:space="preserve">TL009</t>
  </si>
  <si>
    <t xml:space="preserve">CAAGCAGAAGACGGCATACGAGAT</t>
  </si>
  <si>
    <t xml:space="preserve">Complete Library</t>
  </si>
  <si>
    <t xml:space="preserve">COM_P7 primer</t>
  </si>
  <si>
    <t xml:space="preserve">TL031</t>
  </si>
  <si>
    <t xml:space="preserve">CAAGCAGAAGACGGCATACG</t>
  </si>
  <si>
    <t xml:space="preserve">COM_P5_IR2a-d</t>
  </si>
  <si>
    <t xml:space="preserve">TL028_A</t>
  </si>
  <si>
    <t xml:space="preserve">AATGATACGGCGACCACCGAGATCTACACTCTTTCCCTACACGACGCTCTTCCGATCT</t>
  </si>
  <si>
    <t xml:space="preserve">GTCTAGAGACCGGGGACTTATCAGC</t>
  </si>
  <si>
    <t xml:space="preserve">TL028_B</t>
  </si>
  <si>
    <r>
      <rPr>
        <b val="true"/>
        <sz val="9"/>
        <color rgb="FF339966"/>
        <rFont val="Calibri"/>
        <family val="2"/>
      </rPr>
      <t xml:space="preserve">A</t>
    </r>
    <r>
      <rPr>
        <sz val="9"/>
        <color rgb="FF000000"/>
        <rFont val="Calibri"/>
        <family val="2"/>
      </rPr>
      <t xml:space="preserve">GTCTAGAGACCGGGGACTTATCAGC</t>
    </r>
  </si>
  <si>
    <t xml:space="preserve">TL028_C</t>
  </si>
  <si>
    <r>
      <rPr>
        <b val="true"/>
        <sz val="9"/>
        <color rgb="FF339966"/>
        <rFont val="Calibri"/>
        <family val="2"/>
      </rPr>
      <t xml:space="preserve">CA</t>
    </r>
    <r>
      <rPr>
        <sz val="9"/>
        <color rgb="FF000000"/>
        <rFont val="Calibri"/>
        <family val="2"/>
      </rPr>
      <t xml:space="preserve">GTCTAGAGACCGGGGACTTATCAGC</t>
    </r>
  </si>
  <si>
    <t xml:space="preserve">TL028_D</t>
  </si>
  <si>
    <r>
      <rPr>
        <b val="true"/>
        <sz val="9"/>
        <color rgb="FF339966"/>
        <rFont val="Calibri"/>
        <family val="2"/>
      </rPr>
      <t xml:space="preserve">TCAA</t>
    </r>
    <r>
      <rPr>
        <sz val="9"/>
        <color rgb="FF000000"/>
        <rFont val="Calibri"/>
        <family val="2"/>
      </rPr>
      <t xml:space="preserve">GTCTAGAGACCGGGGACTTATCAGC</t>
    </r>
  </si>
  <si>
    <t xml:space="preserve">! A mixture of primer TL028 A - D was used for the transposon junction amplification to optimize the base read diversity during the first cycles of Illumina sequencing. </t>
  </si>
  <si>
    <t xml:space="preserve">Inverted repeat primer</t>
  </si>
  <si>
    <t xml:space="preserve">TL006</t>
  </si>
  <si>
    <t xml:space="preserve">Illumina P7 sequence</t>
  </si>
  <si>
    <t xml:space="preserve">8bp barcode</t>
  </si>
  <si>
    <t xml:space="preserve">Adaptor</t>
  </si>
  <si>
    <t xml:space="preserve">Full adaptor sequence</t>
  </si>
  <si>
    <t xml:space="preserve">Modification</t>
  </si>
  <si>
    <t xml:space="preserve">Pool assignment</t>
  </si>
  <si>
    <t xml:space="preserve">Adaptors for the proof-of-concept library were made by combining POC_000 with POC_0x in equimolar amounts, heating to 95°C for 5 min and slowly decreasing the temperature to 4°C to anneal both fragments</t>
  </si>
  <si>
    <t xml:space="preserve">POC_Adaptor_Part1</t>
  </si>
  <si>
    <t xml:space="preserve">POC_000</t>
  </si>
  <si>
    <t xml:space="preserve">CG</t>
  </si>
  <si>
    <t xml:space="preserve">GATCGGAAGAGCACAC</t>
  </si>
  <si>
    <t xml:space="preserve">/3ddC/</t>
  </si>
  <si>
    <t xml:space="preserve">POC_Adaptor_Part2</t>
  </si>
  <si>
    <t xml:space="preserve">POC_00x</t>
  </si>
  <si>
    <t xml:space="preserve">INDEX</t>
  </si>
  <si>
    <r>
      <rPr>
        <sz val="9"/>
        <color rgb="FF000000"/>
        <rFont val="Calibri"/>
        <family val="2"/>
      </rPr>
      <t xml:space="preserve">GTGACTGGAGTTCAGAC</t>
    </r>
    <r>
      <rPr>
        <sz val="9"/>
        <color rgb="FF006411"/>
        <rFont val="Calibri"/>
        <family val="2"/>
      </rPr>
      <t xml:space="preserve">GTGTGCTCTTCCGATC</t>
    </r>
  </si>
  <si>
    <t xml:space="preserve">Adaptors for the proof-of-concept library were made by combining A000d with A0x in equimolar amounts, heating to 95°C for 5 min and slowly decreasing the temperature to 4°C to anneal both fragments</t>
  </si>
  <si>
    <t xml:space="preserve">COM_Adaptor_Part1</t>
  </si>
  <si>
    <t xml:space="preserve">A000d</t>
  </si>
  <si>
    <t xml:space="preserve">/5Phos/, /3ddC/</t>
  </si>
  <si>
    <t xml:space="preserve">COM_Adaptor_Part2</t>
  </si>
  <si>
    <t xml:space="preserve">A001</t>
  </si>
  <si>
    <t xml:space="preserve">ATCACGTT</t>
  </si>
  <si>
    <r>
      <rPr>
        <sz val="9"/>
        <color rgb="FF000000"/>
        <rFont val="Calibri"/>
        <family val="2"/>
      </rPr>
      <t xml:space="preserve">GTGACTGGAGTTCAGAC</t>
    </r>
    <r>
      <rPr>
        <sz val="9"/>
        <color rgb="FF006411"/>
        <rFont val="Calibri"/>
        <family val="2"/>
      </rPr>
      <t xml:space="preserve">GTGTGCTCTTCCGATC</t>
    </r>
    <r>
      <rPr>
        <b val="true"/>
        <sz val="9"/>
        <color rgb="FFDD0806"/>
        <rFont val="Calibri"/>
        <family val="2"/>
      </rPr>
      <t xml:space="preserve">T</t>
    </r>
  </si>
  <si>
    <t xml:space="preserve">AP_A (X-Y_A)</t>
  </si>
  <si>
    <t xml:space="preserve">A002</t>
  </si>
  <si>
    <t xml:space="preserve">CGATGTTT</t>
  </si>
  <si>
    <t xml:space="preserve">AP_B (X-Y_B)</t>
  </si>
  <si>
    <t xml:space="preserve">A003</t>
  </si>
  <si>
    <t xml:space="preserve">TTAGGCAT</t>
  </si>
  <si>
    <t xml:space="preserve">AP_C (X-Y_C)</t>
  </si>
  <si>
    <t xml:space="preserve">A004</t>
  </si>
  <si>
    <t xml:space="preserve">TGACCACT</t>
  </si>
  <si>
    <t xml:space="preserve">AP_D (X-Y_D)</t>
  </si>
  <si>
    <t xml:space="preserve">A005</t>
  </si>
  <si>
    <t xml:space="preserve">ACAGTGGT</t>
  </si>
  <si>
    <t xml:space="preserve">AP_E (X-Y_E)</t>
  </si>
  <si>
    <t xml:space="preserve">A006</t>
  </si>
  <si>
    <t xml:space="preserve">GCCAATGT</t>
  </si>
  <si>
    <t xml:space="preserve">AP_F (X-Y_F)</t>
  </si>
  <si>
    <t xml:space="preserve">A007</t>
  </si>
  <si>
    <t xml:space="preserve">CAGATCTG</t>
  </si>
  <si>
    <t xml:space="preserve">AP_G (X-Y_G)</t>
  </si>
  <si>
    <t xml:space="preserve">A008</t>
  </si>
  <si>
    <t xml:space="preserve">ACTTGATG</t>
  </si>
  <si>
    <t xml:space="preserve">AP_H (X-Y_H)</t>
  </si>
  <si>
    <t xml:space="preserve">A009</t>
  </si>
  <si>
    <t xml:space="preserve">GATCAGCG</t>
  </si>
  <si>
    <t xml:space="preserve">AP_1 (X-Y_1)</t>
  </si>
  <si>
    <t xml:space="preserve">A010</t>
  </si>
  <si>
    <t xml:space="preserve">TAGCTTGT</t>
  </si>
  <si>
    <t xml:space="preserve">AP_2 (X-Y_2)</t>
  </si>
  <si>
    <t xml:space="preserve">A011</t>
  </si>
  <si>
    <t xml:space="preserve">GGCTACAG</t>
  </si>
  <si>
    <t xml:space="preserve">AP_3 (X-Y_3)</t>
  </si>
  <si>
    <t xml:space="preserve">A012</t>
  </si>
  <si>
    <t xml:space="preserve">CTTGTACT</t>
  </si>
  <si>
    <t xml:space="preserve">AP_4 (X-Y_4)</t>
  </si>
  <si>
    <t xml:space="preserve">A013</t>
  </si>
  <si>
    <t xml:space="preserve">TGGTTGTT</t>
  </si>
  <si>
    <t xml:space="preserve">AP_5 (X-Y_5)</t>
  </si>
  <si>
    <t xml:space="preserve">A014</t>
  </si>
  <si>
    <t xml:space="preserve">TCTCGGTT</t>
  </si>
  <si>
    <t xml:space="preserve">AP_6 (X-Y_6)</t>
  </si>
  <si>
    <t xml:space="preserve">A015</t>
  </si>
  <si>
    <t xml:space="preserve">TAAGCGTT</t>
  </si>
  <si>
    <t xml:space="preserve">AP_7 (X-Y_7)</t>
  </si>
  <si>
    <t xml:space="preserve">A016</t>
  </si>
  <si>
    <t xml:space="preserve">TCCGTCTT</t>
  </si>
  <si>
    <t xml:space="preserve">AP_8 (X-Y_8)</t>
  </si>
  <si>
    <t xml:space="preserve">A017</t>
  </si>
  <si>
    <t xml:space="preserve">TGTACCTT</t>
  </si>
  <si>
    <t xml:space="preserve">AP_9 (X-Y_9)</t>
  </si>
  <si>
    <t xml:space="preserve">A018</t>
  </si>
  <si>
    <t xml:space="preserve">TTCTGTGT</t>
  </si>
  <si>
    <t xml:space="preserve">AP_10 (X-Y_10)</t>
  </si>
  <si>
    <t xml:space="preserve">A019</t>
  </si>
  <si>
    <t xml:space="preserve">TCTGCTGT</t>
  </si>
  <si>
    <t xml:space="preserve">AP_11 (X-Y_11)</t>
  </si>
  <si>
    <t xml:space="preserve">A020</t>
  </si>
  <si>
    <t xml:space="preserve">TTGGAGGT</t>
  </si>
  <si>
    <t xml:space="preserve">AP_12 (X-Y_12)</t>
  </si>
  <si>
    <t xml:space="preserve">A021</t>
  </si>
  <si>
    <t xml:space="preserve">TCGAGCGT</t>
  </si>
  <si>
    <t xml:space="preserve">TP_A (Z_A)</t>
  </si>
  <si>
    <t xml:space="preserve">A022</t>
  </si>
  <si>
    <t xml:space="preserve">TGATACGT</t>
  </si>
  <si>
    <t xml:space="preserve">TP_B (Z_B)</t>
  </si>
  <si>
    <t xml:space="preserve">A023</t>
  </si>
  <si>
    <t xml:space="preserve">TGCATAGT</t>
  </si>
  <si>
    <t xml:space="preserve">TP_C (Z_C)</t>
  </si>
  <si>
    <t xml:space="preserve">A024</t>
  </si>
  <si>
    <t xml:space="preserve">TTGACTCT</t>
  </si>
  <si>
    <t xml:space="preserve">TP_D (Z_D)</t>
  </si>
  <si>
    <t xml:space="preserve">A025</t>
  </si>
  <si>
    <t xml:space="preserve">TGCGATCT</t>
  </si>
  <si>
    <t xml:space="preserve">TP_E (Z_E)</t>
  </si>
  <si>
    <t xml:space="preserve">A026</t>
  </si>
  <si>
    <t xml:space="preserve">TTCCTGCT</t>
  </si>
  <si>
    <t xml:space="preserve">TP_F (Z_F)</t>
  </si>
  <si>
    <t xml:space="preserve">A027</t>
  </si>
  <si>
    <t xml:space="preserve">TAGTGACT</t>
  </si>
  <si>
    <t xml:space="preserve">TP_G (Z_G)</t>
  </si>
  <si>
    <t xml:space="preserve">A028</t>
  </si>
  <si>
    <t xml:space="preserve">TACAGGAT</t>
  </si>
  <si>
    <t xml:space="preserve">TP_H (Z_H)</t>
  </si>
  <si>
    <t xml:space="preserve">A029</t>
  </si>
  <si>
    <t xml:space="preserve">TCCTCAAT</t>
  </si>
  <si>
    <t xml:space="preserve">TP_1 (Z_1)</t>
  </si>
  <si>
    <t xml:space="preserve">A030</t>
  </si>
  <si>
    <t xml:space="preserve">TGTGGTTG</t>
  </si>
  <si>
    <t xml:space="preserve">TP_2 (Z_2)</t>
  </si>
  <si>
    <t xml:space="preserve">A031</t>
  </si>
  <si>
    <t xml:space="preserve">TAGTCTTG</t>
  </si>
  <si>
    <t xml:space="preserve">TP_3 (Z_3)</t>
  </si>
  <si>
    <t xml:space="preserve">A032</t>
  </si>
  <si>
    <t xml:space="preserve">TTCCATTG</t>
  </si>
  <si>
    <t xml:space="preserve">TP_4 (Z_4)</t>
  </si>
  <si>
    <t xml:space="preserve">A033</t>
  </si>
  <si>
    <t xml:space="preserve">TCGAAGTG</t>
  </si>
  <si>
    <t xml:space="preserve">TP_5 (Z_5)</t>
  </si>
  <si>
    <t xml:space="preserve">A034</t>
  </si>
  <si>
    <t xml:space="preserve">TAACGCTG</t>
  </si>
  <si>
    <t xml:space="preserve">TP_6 (Z_6)</t>
  </si>
  <si>
    <t xml:space="preserve">A035</t>
  </si>
  <si>
    <t xml:space="preserve">TTGGTATG</t>
  </si>
  <si>
    <t xml:space="preserve">TP_7 (Z_7)</t>
  </si>
  <si>
    <t xml:space="preserve">A036</t>
  </si>
  <si>
    <t xml:space="preserve">TGAACTGG</t>
  </si>
  <si>
    <t xml:space="preserve">TP_8 (Z_8)</t>
  </si>
  <si>
    <t xml:space="preserve">A037</t>
  </si>
  <si>
    <t xml:space="preserve">TACTTCGG</t>
  </si>
  <si>
    <t xml:space="preserve">TP_9 (Z_9)</t>
  </si>
  <si>
    <t xml:space="preserve">A038</t>
  </si>
  <si>
    <t xml:space="preserve">TCTCACGG</t>
  </si>
  <si>
    <t xml:space="preserve">TP_10 (Z_10)</t>
  </si>
  <si>
    <t xml:space="preserve">A039</t>
  </si>
  <si>
    <t xml:space="preserve">TCAGGAGG</t>
  </si>
  <si>
    <t xml:space="preserve">TP_11 (Z_11)</t>
  </si>
  <si>
    <t xml:space="preserve">A040</t>
  </si>
  <si>
    <t xml:space="preserve">TAAGTTCG</t>
  </si>
  <si>
    <t xml:space="preserve">TP_12 (Z_12)</t>
  </si>
  <si>
    <t xml:space="preserve">TnInsertion</t>
  </si>
  <si>
    <t xml:space="preserve">Locus_BCG</t>
  </si>
  <si>
    <t xml:space="preserve">Location_Assignment</t>
  </si>
  <si>
    <t xml:space="preserve">Position_Plate</t>
  </si>
  <si>
    <t xml:space="preserve">Position_Well</t>
  </si>
  <si>
    <t xml:space="preserve">Primer</t>
  </si>
  <si>
    <t xml:space="preserve">Primer Sequence</t>
  </si>
  <si>
    <t xml:space="preserve">Amplicon length</t>
  </si>
  <si>
    <t xml:space="preserve">TnInsertion-3428</t>
  </si>
  <si>
    <t xml:space="preserve">BCG_1660c</t>
  </si>
  <si>
    <t xml:space="preserve">Unique</t>
  </si>
  <si>
    <t xml:space="preserve">TP 8H</t>
  </si>
  <si>
    <t xml:space="preserve">AP 1A</t>
  </si>
  <si>
    <t xml:space="preserve">TL183</t>
  </si>
  <si>
    <t xml:space="preserve">GACGATGCTTGCCAACACGATC</t>
  </si>
  <si>
    <t xml:space="preserve">TnInsertion-3184</t>
  </si>
  <si>
    <t xml:space="preserve">BCG_1553</t>
  </si>
  <si>
    <t xml:space="preserve">TPok_unique</t>
  </si>
  <si>
    <t xml:space="preserve">AP 1B</t>
  </si>
  <si>
    <t xml:space="preserve">TL182</t>
  </si>
  <si>
    <t xml:space="preserve">ACCTCGACTGGATTACCTCTGCAAAG</t>
  </si>
  <si>
    <t xml:space="preserve">TnInsertion-8235</t>
  </si>
  <si>
    <t xml:space="preserve">BCG_3771c</t>
  </si>
  <si>
    <t xml:space="preserve">Heuristic</t>
  </si>
  <si>
    <t xml:space="preserve">AP 1C</t>
  </si>
  <si>
    <t xml:space="preserve">TL226</t>
  </si>
  <si>
    <t xml:space="preserve">GAGGAACTCGTCGAACGGATTCTG</t>
  </si>
  <si>
    <t xml:space="preserve">TnInsertion-8068</t>
  </si>
  <si>
    <t xml:space="preserve">BCG_3640c</t>
  </si>
  <si>
    <t xml:space="preserve">AP 1D</t>
  </si>
  <si>
    <t xml:space="preserve">TL224</t>
  </si>
  <si>
    <t xml:space="preserve">AACTTTATGGTCGGCAAGCTCAACC</t>
  </si>
  <si>
    <t xml:space="preserve">TnInsertion-8437</t>
  </si>
  <si>
    <t xml:space="preserve">.</t>
  </si>
  <si>
    <t xml:space="preserve">AP 1F</t>
  </si>
  <si>
    <t xml:space="preserve">TL228</t>
  </si>
  <si>
    <t xml:space="preserve">ACGGCACGAACCAACGGTTC</t>
  </si>
  <si>
    <t xml:space="preserve">TnInsertion-7763</t>
  </si>
  <si>
    <t xml:space="preserve">BCG_3496c</t>
  </si>
  <si>
    <t xml:space="preserve">AP 1G</t>
  </si>
  <si>
    <t xml:space="preserve">TL220</t>
  </si>
  <si>
    <t xml:space="preserve">GGTAGTTCGTCGGACTTGTTGGC</t>
  </si>
  <si>
    <t xml:space="preserve">TnInsertion-567</t>
  </si>
  <si>
    <t xml:space="preserve">AP 2A</t>
  </si>
  <si>
    <t xml:space="preserve">TL161</t>
  </si>
  <si>
    <t xml:space="preserve">GTCCGTGGTGGAGCAGCTG</t>
  </si>
  <si>
    <t xml:space="preserve">TnInsertion-7504</t>
  </si>
  <si>
    <t xml:space="preserve">BCG_3405</t>
  </si>
  <si>
    <t xml:space="preserve">AP 2B</t>
  </si>
  <si>
    <t xml:space="preserve">TL218</t>
  </si>
  <si>
    <t xml:space="preserve">ACTGCTGGCGGCTCACATGTAC</t>
  </si>
  <si>
    <t xml:space="preserve">TnInsertion-8183</t>
  </si>
  <si>
    <t xml:space="preserve">BCG_3742</t>
  </si>
  <si>
    <t xml:space="preserve">AP 2C</t>
  </si>
  <si>
    <t xml:space="preserve">TL225</t>
  </si>
  <si>
    <t xml:space="preserve">TCGTCAACACCGGTGACAACC</t>
  </si>
  <si>
    <t xml:space="preserve">TnInsertion-4203</t>
  </si>
  <si>
    <t xml:space="preserve">BCG_1955c</t>
  </si>
  <si>
    <t xml:space="preserve">AP 2D</t>
  </si>
  <si>
    <t xml:space="preserve">TL190</t>
  </si>
  <si>
    <t xml:space="preserve">CAGGCTCAACGGAATACCAGGAATAG</t>
  </si>
  <si>
    <t xml:space="preserve">TnInsertion-4089</t>
  </si>
  <si>
    <t xml:space="preserve">BCG_1923c</t>
  </si>
  <si>
    <t xml:space="preserve">AP 2F</t>
  </si>
  <si>
    <t xml:space="preserve">TL189</t>
  </si>
  <si>
    <t xml:space="preserve">CGTCGACCAACTCGGCTAACTG</t>
  </si>
  <si>
    <t xml:space="preserve">TnInsertion-4836</t>
  </si>
  <si>
    <t xml:space="preserve">BCG_2196</t>
  </si>
  <si>
    <t xml:space="preserve">AP 2G</t>
  </si>
  <si>
    <t xml:space="preserve">TL201</t>
  </si>
  <si>
    <t xml:space="preserve">GTCGCGATCACGGTGCTAACC</t>
  </si>
  <si>
    <t xml:space="preserve">TnInsertion-5112</t>
  </si>
  <si>
    <t xml:space="preserve">BCG_2328</t>
  </si>
  <si>
    <t xml:space="preserve">AP 2H</t>
  </si>
  <si>
    <t xml:space="preserve">TL202</t>
  </si>
  <si>
    <t xml:space="preserve">CCGTTCTTGTCAACGCACGAG</t>
  </si>
  <si>
    <t xml:space="preserve">TnInsertion-967</t>
  </si>
  <si>
    <t xml:space="preserve">AP 3C</t>
  </si>
  <si>
    <t xml:space="preserve">TL165</t>
  </si>
  <si>
    <t xml:space="preserve">GAGGCCAATGTCACCACTTTCATG</t>
  </si>
  <si>
    <t xml:space="preserve">TnInsertion-4655</t>
  </si>
  <si>
    <t xml:space="preserve">BCG_2112c</t>
  </si>
  <si>
    <t xml:space="preserve">AP 3D</t>
  </si>
  <si>
    <t xml:space="preserve">TL197</t>
  </si>
  <si>
    <t xml:space="preserve">ATCCGGTGCACCAGGTTGATC</t>
  </si>
  <si>
    <t xml:space="preserve">TnInsertion-2808</t>
  </si>
  <si>
    <t xml:space="preserve">BCG_1341c</t>
  </si>
  <si>
    <t xml:space="preserve">AP 3F</t>
  </si>
  <si>
    <t xml:space="preserve">TL180</t>
  </si>
  <si>
    <t xml:space="preserve">GATGGCGATCAGGATGAAGCTG</t>
  </si>
  <si>
    <t xml:space="preserve">TnInsertion-8252</t>
  </si>
  <si>
    <t xml:space="preserve">BCG_3780</t>
  </si>
  <si>
    <t xml:space="preserve">AP 3G</t>
  </si>
  <si>
    <t xml:space="preserve">TL227</t>
  </si>
  <si>
    <t xml:space="preserve">ACAAGTCGCTCTACTCCGACTCCTTC</t>
  </si>
  <si>
    <t xml:space="preserve">TnInsertion-4793</t>
  </si>
  <si>
    <t xml:space="preserve">BCG_2159c</t>
  </si>
  <si>
    <t xml:space="preserve">AP 3H</t>
  </si>
  <si>
    <t xml:space="preserve">TL199</t>
  </si>
  <si>
    <t xml:space="preserve">CTGGTGGTTGGTTGGTCCGAG</t>
  </si>
  <si>
    <t xml:space="preserve">TnInsertion-2438</t>
  </si>
  <si>
    <t xml:space="preserve">BCG_1153</t>
  </si>
  <si>
    <t xml:space="preserve">AP 4A</t>
  </si>
  <si>
    <t xml:space="preserve">TL177</t>
  </si>
  <si>
    <t xml:space="preserve">ATCGACTGATGGCTCCCGATG</t>
  </si>
  <si>
    <t xml:space="preserve">TnInsertion-5442</t>
  </si>
  <si>
    <t xml:space="preserve">AP 4B</t>
  </si>
  <si>
    <t xml:space="preserve">TL207</t>
  </si>
  <si>
    <t xml:space="preserve">CAGGAGTTCCCGAGATCGTCG</t>
  </si>
  <si>
    <t xml:space="preserve">TnInsertion-551</t>
  </si>
  <si>
    <t xml:space="preserve">BCG_0235c</t>
  </si>
  <si>
    <t xml:space="preserve">AP 4C</t>
  </si>
  <si>
    <t xml:space="preserve">TL160</t>
  </si>
  <si>
    <t xml:space="preserve">CAAACGTGCGCAGGTTGTAGC</t>
  </si>
  <si>
    <t xml:space="preserve">TnInsertion-1685</t>
  </si>
  <si>
    <t xml:space="preserve">AP 4D</t>
  </si>
  <si>
    <t xml:space="preserve">TL170</t>
  </si>
  <si>
    <t xml:space="preserve">CATACGGACCATGGACGCATTC</t>
  </si>
  <si>
    <t xml:space="preserve">TnInsertion-6918</t>
  </si>
  <si>
    <t xml:space="preserve">AP 4F</t>
  </si>
  <si>
    <t xml:space="preserve">TL213</t>
  </si>
  <si>
    <t xml:space="preserve">GGTACAGGGACGTAGGCGTTGAG</t>
  </si>
  <si>
    <t xml:space="preserve">TnInsertion-5266</t>
  </si>
  <si>
    <t xml:space="preserve">BCG_2384c</t>
  </si>
  <si>
    <t xml:space="preserve">AP 5A</t>
  </si>
  <si>
    <t xml:space="preserve">TL204</t>
  </si>
  <si>
    <t xml:space="preserve">GACGATCACCGCTCAAGCTGG</t>
  </si>
  <si>
    <t xml:space="preserve">TnInsertion-3871</t>
  </si>
  <si>
    <t xml:space="preserve">BCG_1845</t>
  </si>
  <si>
    <t xml:space="preserve">AP 5B</t>
  </si>
  <si>
    <t xml:space="preserve">TL186</t>
  </si>
  <si>
    <t xml:space="preserve">TGATTGGCACCGGAACCATC</t>
  </si>
  <si>
    <t xml:space="preserve">TnInsertion-3572</t>
  </si>
  <si>
    <t xml:space="preserve">BCG_1744c</t>
  </si>
  <si>
    <t xml:space="preserve">AP 5C</t>
  </si>
  <si>
    <t xml:space="preserve">TL184</t>
  </si>
  <si>
    <t xml:space="preserve">GCGAATACCGGGAATCGATCG</t>
  </si>
  <si>
    <t xml:space="preserve">TnInsertion-1911</t>
  </si>
  <si>
    <t xml:space="preserve">AP 5D</t>
  </si>
  <si>
    <t xml:space="preserve">TL172</t>
  </si>
  <si>
    <t xml:space="preserve">AGGTTGTGCGGCAGTCTGATG</t>
  </si>
  <si>
    <t xml:space="preserve">TnInsertion-2775</t>
  </si>
  <si>
    <t xml:space="preserve">BCG_1316c</t>
  </si>
  <si>
    <t xml:space="preserve">AP 5G</t>
  </si>
  <si>
    <t xml:space="preserve">TL179</t>
  </si>
  <si>
    <t xml:space="preserve">CAGCACATCGGTATTCACTGAGCC</t>
  </si>
  <si>
    <t xml:space="preserve">TnInsertion-4030</t>
  </si>
  <si>
    <t xml:space="preserve">BCG_1907c</t>
  </si>
  <si>
    <t xml:space="preserve">AP 5H</t>
  </si>
  <si>
    <t xml:space="preserve">TL187</t>
  </si>
  <si>
    <t xml:space="preserve">CGTCGTCGGGTAGCAGGTAGG</t>
  </si>
  <si>
    <t xml:space="preserve">TnInsertion-8552</t>
  </si>
  <si>
    <t xml:space="preserve">BCG_3888c</t>
  </si>
  <si>
    <t xml:space="preserve">AP 6A</t>
  </si>
  <si>
    <t xml:space="preserve">TL229</t>
  </si>
  <si>
    <t xml:space="preserve">AATCAGCTCGTCGACGCTGC</t>
  </si>
  <si>
    <t xml:space="preserve">TnInsertion-1590</t>
  </si>
  <si>
    <t xml:space="preserve">BCG_0711c</t>
  </si>
  <si>
    <t xml:space="preserve">AP 6B</t>
  </si>
  <si>
    <t xml:space="preserve">TL169</t>
  </si>
  <si>
    <t xml:space="preserve">CTTTGGCATAGACGAGGACGGTG</t>
  </si>
  <si>
    <t xml:space="preserve">TnInsertion-4567</t>
  </si>
  <si>
    <t xml:space="preserve">BCG_2076c</t>
  </si>
  <si>
    <t xml:space="preserve">AP 6C</t>
  </si>
  <si>
    <t xml:space="preserve">TL196</t>
  </si>
  <si>
    <t xml:space="preserve">GTTGCGTAACCGCACGGGAC</t>
  </si>
  <si>
    <t xml:space="preserve">TnInsertion-261</t>
  </si>
  <si>
    <t xml:space="preserve">BCG_0144</t>
  </si>
  <si>
    <t xml:space="preserve">AP 6D</t>
  </si>
  <si>
    <t xml:space="preserve">TL159</t>
  </si>
  <si>
    <t xml:space="preserve">CGGACGTTGCGTTGCTGATC</t>
  </si>
  <si>
    <t xml:space="preserve">TnInsertion-1869</t>
  </si>
  <si>
    <t xml:space="preserve">BCG_0876c</t>
  </si>
  <si>
    <t xml:space="preserve">TL171</t>
  </si>
  <si>
    <t xml:space="preserve">GAGCGTCTTGACCATTGCTAACGC</t>
  </si>
  <si>
    <t xml:space="preserve">TnInsertion-4332</t>
  </si>
  <si>
    <t xml:space="preserve">BCG_1993c</t>
  </si>
  <si>
    <t xml:space="preserve">AP 6H</t>
  </si>
  <si>
    <t xml:space="preserve">TL193</t>
  </si>
  <si>
    <t xml:space="preserve">GAACAGTTCGTTGTGGCGATAACG</t>
  </si>
  <si>
    <t xml:space="preserve">TnInsertion-2086</t>
  </si>
  <si>
    <t xml:space="preserve">BCG_0974</t>
  </si>
  <si>
    <t xml:space="preserve">AP 7A</t>
  </si>
  <si>
    <t xml:space="preserve">TL173</t>
  </si>
  <si>
    <t xml:space="preserve">ACCACCAGATCACCGCTCACC</t>
  </si>
  <si>
    <t xml:space="preserve">TnInsertion-2231</t>
  </si>
  <si>
    <t xml:space="preserve">BCG_1044c</t>
  </si>
  <si>
    <t xml:space="preserve">AP 7B</t>
  </si>
  <si>
    <t xml:space="preserve">TL175</t>
  </si>
  <si>
    <t xml:space="preserve">GATTGCGAAGTTGTTGGTCCAGC</t>
  </si>
  <si>
    <t xml:space="preserve">TnInsertion-4071</t>
  </si>
  <si>
    <t xml:space="preserve">BCG_1917c</t>
  </si>
  <si>
    <t xml:space="preserve">AP 7C</t>
  </si>
  <si>
    <t xml:space="preserve">TL188</t>
  </si>
  <si>
    <t xml:space="preserve">AAGTTCGGTCTCGTCGAGCTGTG</t>
  </si>
  <si>
    <t xml:space="preserve">TnInsertion-7095</t>
  </si>
  <si>
    <t xml:space="preserve">BCG_3230</t>
  </si>
  <si>
    <t xml:space="preserve">AP 7D</t>
  </si>
  <si>
    <t xml:space="preserve">TL215</t>
  </si>
  <si>
    <t xml:space="preserve">AACGGCAACCACGCTGGTTC</t>
  </si>
  <si>
    <t xml:space="preserve">TnInsertion-1026</t>
  </si>
  <si>
    <t xml:space="preserve">BCG_0440c</t>
  </si>
  <si>
    <t xml:space="preserve">AP 7E</t>
  </si>
  <si>
    <t xml:space="preserve">TL166</t>
  </si>
  <si>
    <t xml:space="preserve">GTTTTCGATGGTCATCGTGCTTTG</t>
  </si>
  <si>
    <t xml:space="preserve">TnInsertion-742</t>
  </si>
  <si>
    <t xml:space="preserve">BCG_0333c</t>
  </si>
  <si>
    <t xml:space="preserve">AP 7F</t>
  </si>
  <si>
    <t xml:space="preserve">TL162</t>
  </si>
  <si>
    <t xml:space="preserve">AACCAGTGCAGCGCACAGC</t>
  </si>
  <si>
    <t xml:space="preserve">TnInsertion-2924</t>
  </si>
  <si>
    <t xml:space="preserve">BCG_1413</t>
  </si>
  <si>
    <t xml:space="preserve">TL181</t>
  </si>
  <si>
    <t xml:space="preserve">CATATGACACCGAGATCATTGCCAC</t>
  </si>
  <si>
    <t xml:space="preserve">TnInsertion-8000</t>
  </si>
  <si>
    <t xml:space="preserve">BCG_3591</t>
  </si>
  <si>
    <t xml:space="preserve">AP 7H</t>
  </si>
  <si>
    <t xml:space="preserve">TL223</t>
  </si>
  <si>
    <t xml:space="preserve">AAGTCAAGGGATTTCGCTGACGAC</t>
  </si>
  <si>
    <t xml:space="preserve">TnInsertion-5280</t>
  </si>
  <si>
    <t xml:space="preserve">BCG_2393c</t>
  </si>
  <si>
    <t xml:space="preserve">AP 8A</t>
  </si>
  <si>
    <t xml:space="preserve">TL205</t>
  </si>
  <si>
    <t xml:space="preserve">GGTGCCGACGTCGTCACATC</t>
  </si>
  <si>
    <t xml:space="preserve">TnInsertion-5473</t>
  </si>
  <si>
    <t xml:space="preserve">BCG_2491</t>
  </si>
  <si>
    <t xml:space="preserve">AP 8B</t>
  </si>
  <si>
    <t xml:space="preserve">TL208</t>
  </si>
  <si>
    <t xml:space="preserve">GGCGAGGTGTGGGTACACGAC</t>
  </si>
  <si>
    <t xml:space="preserve">TnInsertion-5795</t>
  </si>
  <si>
    <t xml:space="preserve">BCG_2657</t>
  </si>
  <si>
    <t xml:space="preserve">AP 8D</t>
  </si>
  <si>
    <t xml:space="preserve">TL210</t>
  </si>
  <si>
    <t xml:space="preserve">CACCAGTTCAGGGCATCGGTC</t>
  </si>
  <si>
    <t xml:space="preserve">TnInsertion-5995</t>
  </si>
  <si>
    <t xml:space="preserve">BCG_2748c</t>
  </si>
  <si>
    <t xml:space="preserve">AP 8E</t>
  </si>
  <si>
    <t xml:space="preserve">TL211</t>
  </si>
  <si>
    <t xml:space="preserve">TTGTGACCTTATTGTGCATCTGCATG</t>
  </si>
  <si>
    <t xml:space="preserve">TnInsertion-6201</t>
  </si>
  <si>
    <t xml:space="preserve">AP 8F</t>
  </si>
  <si>
    <t xml:space="preserve">TL212</t>
  </si>
  <si>
    <t xml:space="preserve">GGTGGGCACGATCCATTCG</t>
  </si>
  <si>
    <t xml:space="preserve">TnInsertion-950</t>
  </si>
  <si>
    <t xml:space="preserve">BCG_0393c</t>
  </si>
  <si>
    <t xml:space="preserve">AP 8G</t>
  </si>
  <si>
    <t xml:space="preserve">TL164</t>
  </si>
  <si>
    <t xml:space="preserve">TGTTGCCGCCGAAGGTCATTAC</t>
  </si>
  <si>
    <t xml:space="preserve">TnInsertion-868</t>
  </si>
  <si>
    <t xml:space="preserve">BCG_0368c</t>
  </si>
  <si>
    <t xml:space="preserve">AP 8H</t>
  </si>
  <si>
    <t xml:space="preserve">TL163</t>
  </si>
  <si>
    <t xml:space="preserve">GCAACCGGCAGGGTTACTCC</t>
  </si>
  <si>
    <t xml:space="preserve">TnInsertion-2257</t>
  </si>
  <si>
    <t xml:space="preserve">BCG_1058</t>
  </si>
  <si>
    <t xml:space="preserve">AP 9A</t>
  </si>
  <si>
    <t xml:space="preserve">TL176</t>
  </si>
  <si>
    <t xml:space="preserve">TGCATCTGGACACGGTGTGC</t>
  </si>
  <si>
    <t xml:space="preserve">TnInsertion-1192</t>
  </si>
  <si>
    <t xml:space="preserve">BCG_0498</t>
  </si>
  <si>
    <t xml:space="preserve">AP 9B</t>
  </si>
  <si>
    <t xml:space="preserve">TL167</t>
  </si>
  <si>
    <t xml:space="preserve">GCTGGACACCGAAACCATGC</t>
  </si>
  <si>
    <t xml:space="preserve">TnInsertion-3592</t>
  </si>
  <si>
    <t xml:space="preserve">BCG_1759c</t>
  </si>
  <si>
    <t xml:space="preserve">AP 9D</t>
  </si>
  <si>
    <t xml:space="preserve">TL185</t>
  </si>
  <si>
    <t xml:space="preserve">CAGTACCGCCAAGGGGTATGTACAG</t>
  </si>
  <si>
    <t xml:space="preserve">TnInsertion-2109</t>
  </si>
  <si>
    <t xml:space="preserve">BCG_0983c</t>
  </si>
  <si>
    <t xml:space="preserve">AP 9F</t>
  </si>
  <si>
    <t xml:space="preserve">TL174</t>
  </si>
  <si>
    <t xml:space="preserve">GTTATGACGTGAGTTTCACCACTCGG</t>
  </si>
  <si>
    <t xml:space="preserve">TnInsertion-5253</t>
  </si>
  <si>
    <t xml:space="preserve">BCG_2373</t>
  </si>
  <si>
    <t xml:space="preserve">AP 9H</t>
  </si>
  <si>
    <t xml:space="preserve">TL203</t>
  </si>
  <si>
    <t xml:space="preserve">CGTGCTGCAATTGCGTGAATC</t>
  </si>
  <si>
    <t xml:space="preserve">TnInsertion-7876</t>
  </si>
  <si>
    <t xml:space="preserve">BCG_3551c</t>
  </si>
  <si>
    <t xml:space="preserve">AP 10B</t>
  </si>
  <si>
    <t xml:space="preserve">TL221</t>
  </si>
  <si>
    <t xml:space="preserve">GCTGCAGCAACGGAGAGATGG</t>
  </si>
  <si>
    <t xml:space="preserve">TnInsertion-4223</t>
  </si>
  <si>
    <t xml:space="preserve">AP 10E</t>
  </si>
  <si>
    <t xml:space="preserve">TL191</t>
  </si>
  <si>
    <t xml:space="preserve">GCATGGTAGGCCGACATCACC</t>
  </si>
  <si>
    <t xml:space="preserve">TnInsertion-5388</t>
  </si>
  <si>
    <t xml:space="preserve">BCG_2454c</t>
  </si>
  <si>
    <t xml:space="preserve">AP 10F</t>
  </si>
  <si>
    <t xml:space="preserve">TL206</t>
  </si>
  <si>
    <t xml:space="preserve">GGCATTCAGTAACGACAGCAGCAG</t>
  </si>
  <si>
    <t xml:space="preserve">TnInsertion-1406</t>
  </si>
  <si>
    <t xml:space="preserve">BCG_0610c</t>
  </si>
  <si>
    <t xml:space="preserve">AP 10H</t>
  </si>
  <si>
    <t xml:space="preserve">TL168</t>
  </si>
  <si>
    <t xml:space="preserve">GCGTTGTACATTCGGACAATCAAGTG</t>
  </si>
  <si>
    <t xml:space="preserve">TnInsertion-4398</t>
  </si>
  <si>
    <t xml:space="preserve">BCG_2015c</t>
  </si>
  <si>
    <t xml:space="preserve">AP 11A</t>
  </si>
  <si>
    <t xml:space="preserve">TL194</t>
  </si>
  <si>
    <t xml:space="preserve">GGACCGTGGCAGCTGCTCTC</t>
  </si>
  <si>
    <t xml:space="preserve">TnInsertion-7921</t>
  </si>
  <si>
    <t xml:space="preserve">BCG_3565c</t>
  </si>
  <si>
    <t xml:space="preserve">AP 11C</t>
  </si>
  <si>
    <t xml:space="preserve">TL222</t>
  </si>
  <si>
    <t xml:space="preserve">ATGTCGCCCAGCGACGAATAC</t>
  </si>
  <si>
    <t xml:space="preserve">TnInsertion-7449</t>
  </si>
  <si>
    <t xml:space="preserve">BCG_3384</t>
  </si>
  <si>
    <t xml:space="preserve">AP 11E</t>
  </si>
  <si>
    <t xml:space="preserve">TL217</t>
  </si>
  <si>
    <t xml:space="preserve">GAAGATGGGGATGCCGTTCAAC</t>
  </si>
  <si>
    <t xml:space="preserve">TnInsertion-4769</t>
  </si>
  <si>
    <t xml:space="preserve">BCG_2146c</t>
  </si>
  <si>
    <t xml:space="preserve">AP 11F</t>
  </si>
  <si>
    <t xml:space="preserve">TL198</t>
  </si>
  <si>
    <t xml:space="preserve">GCGAAAGGCTGGGTCATACCG</t>
  </si>
  <si>
    <t xml:space="preserve">TnInsertion-4237</t>
  </si>
  <si>
    <t xml:space="preserve">BCG_1957c</t>
  </si>
  <si>
    <t xml:space="preserve">AP 11G</t>
  </si>
  <si>
    <t xml:space="preserve">TL192</t>
  </si>
  <si>
    <t xml:space="preserve">GTTGCCACCACCGACGTTG</t>
  </si>
  <si>
    <t xml:space="preserve">TnInsertion-2732</t>
  </si>
  <si>
    <t xml:space="preserve">AP 12A</t>
  </si>
  <si>
    <t xml:space="preserve">TL178</t>
  </si>
  <si>
    <t xml:space="preserve">AGGCTACGCTTATCCTCGTCGAAAC</t>
  </si>
  <si>
    <t xml:space="preserve">TnInsertion-4459</t>
  </si>
  <si>
    <t xml:space="preserve">BCG_2038c</t>
  </si>
  <si>
    <t xml:space="preserve">AP 12B</t>
  </si>
  <si>
    <t xml:space="preserve">TL195</t>
  </si>
  <si>
    <t xml:space="preserve">GTAGCGCTCGATGATCCAGCC</t>
  </si>
  <si>
    <t xml:space="preserve">TnInsertion-7109</t>
  </si>
  <si>
    <t xml:space="preserve">BCG_3238</t>
  </si>
  <si>
    <t xml:space="preserve">AP 12C</t>
  </si>
  <si>
    <t xml:space="preserve">TL216</t>
  </si>
  <si>
    <t xml:space="preserve">GTGCACGGTGATCTCGGACAG</t>
  </si>
  <si>
    <t xml:space="preserve">TnInsertion-7639</t>
  </si>
  <si>
    <t xml:space="preserve">BCG_3442c</t>
  </si>
  <si>
    <t xml:space="preserve">AP 12D</t>
  </si>
  <si>
    <t xml:space="preserve">TL219</t>
  </si>
  <si>
    <t xml:space="preserve">TCGTAGATCCGGTCGATCACCTC</t>
  </si>
  <si>
    <t xml:space="preserve">TnInsertion-5598</t>
  </si>
  <si>
    <t xml:space="preserve">AP 12E</t>
  </si>
  <si>
    <t xml:space="preserve">TL209</t>
  </si>
  <si>
    <t xml:space="preserve">ACCAGTGCACCCTGTCGTACATG</t>
  </si>
  <si>
    <t xml:space="preserve">TnInsertion-4813</t>
  </si>
  <si>
    <t xml:space="preserve">BCG_2179c</t>
  </si>
  <si>
    <t xml:space="preserve">AP 12G</t>
  </si>
  <si>
    <t xml:space="preserve">TL200</t>
  </si>
  <si>
    <t xml:space="preserve">GTACAGCCATCCGCCATTGC</t>
  </si>
  <si>
    <t xml:space="preserve">TnInsertion-7039</t>
  </si>
  <si>
    <t xml:space="preserve">AP 12H</t>
  </si>
  <si>
    <t xml:space="preserve">TL214</t>
  </si>
  <si>
    <t xml:space="preserve">CCGGAGTTCTCTTCTACACTGGTGC</t>
  </si>
  <si>
    <t xml:space="preserve">TnInsertion-</t>
  </si>
  <si>
    <t xml:space="preserve">Number</t>
  </si>
  <si>
    <t xml:space="preserve">Primer sequence</t>
  </si>
  <si>
    <t xml:space="preserve">TL034</t>
  </si>
  <si>
    <t xml:space="preserve">otsB1_A_Fw</t>
  </si>
  <si>
    <t xml:space="preserve">CTTCTGGGATGCGCTGTTCG</t>
  </si>
  <si>
    <t xml:space="preserve">TL035</t>
  </si>
  <si>
    <t xml:space="preserve">otsB1_A_Rev</t>
  </si>
  <si>
    <t xml:space="preserve">AGAACCCACGCATGCACGAC</t>
  </si>
  <si>
    <t xml:space="preserve">TL036</t>
  </si>
  <si>
    <t xml:space="preserve">apa_Fw</t>
  </si>
  <si>
    <t xml:space="preserve">GATTGGCGGCACTGGCTATC</t>
  </si>
  <si>
    <t xml:space="preserve">TL037</t>
  </si>
  <si>
    <t xml:space="preserve">apa_Rev</t>
  </si>
  <si>
    <t xml:space="preserve">GATCCGGTCAGGCCGGTAAG</t>
  </si>
  <si>
    <t xml:space="preserve">TL038</t>
  </si>
  <si>
    <t xml:space="preserve">BCG_3938c_Fw</t>
  </si>
  <si>
    <t xml:space="preserve">ACCAACGCCACAGCCGTAATC</t>
  </si>
  <si>
    <t xml:space="preserve">TL039</t>
  </si>
  <si>
    <t xml:space="preserve">BCG_3938c_Rev</t>
  </si>
  <si>
    <t xml:space="preserve">TGACTGTGATGCCCATGGGAC</t>
  </si>
  <si>
    <t xml:space="preserve">6696 / 6697</t>
  </si>
  <si>
    <t xml:space="preserve">TL040</t>
  </si>
  <si>
    <t xml:space="preserve">TB22.2_Fw</t>
  </si>
  <si>
    <t xml:space="preserve">GTCGTCGGTGATAGCAAAGTTCTGG</t>
  </si>
  <si>
    <t xml:space="preserve">TL041</t>
  </si>
  <si>
    <t xml:space="preserve">TB22.2_Rev</t>
  </si>
  <si>
    <t xml:space="preserve">CGGCCTGGTACGCAACTACG</t>
  </si>
  <si>
    <t xml:space="preserve">TL044</t>
  </si>
  <si>
    <t xml:space="preserve">fadA3_Fw</t>
  </si>
  <si>
    <t xml:space="preserve">TCGACCAGGTCGATGTCGG</t>
  </si>
  <si>
    <t xml:space="preserve">TL045</t>
  </si>
  <si>
    <t xml:space="preserve">fadA3_Rev</t>
  </si>
  <si>
    <t xml:space="preserve">GCTGTCATCGTCTCGACTGCC</t>
  </si>
  <si>
    <t xml:space="preserve">TL046</t>
  </si>
  <si>
    <t xml:space="preserve">pstS3_Fw</t>
  </si>
  <si>
    <t xml:space="preserve">TGAAACTCAACCGATTTGGTGCC</t>
  </si>
  <si>
    <t xml:space="preserve">TL047</t>
  </si>
  <si>
    <t xml:space="preserve">pstS3_Rev</t>
  </si>
  <si>
    <t xml:space="preserve">CGTATGTCGCTAACACGATCGGATAG</t>
  </si>
  <si>
    <t xml:space="preserve">TL048</t>
  </si>
  <si>
    <t xml:space="preserve">bfrA_Fw</t>
  </si>
  <si>
    <t xml:space="preserve">CGCCACGACAGCCTTATATCCC</t>
  </si>
  <si>
    <t xml:space="preserve">TL049</t>
  </si>
  <si>
    <t xml:space="preserve">bfrA_Rev</t>
  </si>
  <si>
    <t xml:space="preserve">AGCATGGTCATCGTCTGCGATAAC</t>
  </si>
  <si>
    <t xml:space="preserve">TL050</t>
  </si>
  <si>
    <t xml:space="preserve">bfrB_Fw</t>
  </si>
  <si>
    <t xml:space="preserve">CTGACCCAAACGGTCGAGTTG</t>
  </si>
  <si>
    <t xml:space="preserve">TL051</t>
  </si>
  <si>
    <t xml:space="preserve">bfrB_Rev</t>
  </si>
  <si>
    <t xml:space="preserve">CGAAGTTCTCCAGCTCGAACAGG</t>
  </si>
  <si>
    <t xml:space="preserve">TL054</t>
  </si>
  <si>
    <t xml:space="preserve">secA2_Fw</t>
  </si>
  <si>
    <t xml:space="preserve">AGAATACGACAAGGAAGCTGCCG</t>
  </si>
  <si>
    <t xml:space="preserve">TL055</t>
  </si>
  <si>
    <t xml:space="preserve">secA2_Rev</t>
  </si>
  <si>
    <t xml:space="preserve">CGCTGCAGTTGCGCGATAC</t>
  </si>
  <si>
    <t xml:space="preserve">TL056</t>
  </si>
  <si>
    <t xml:space="preserve">BCG_3928_Fw</t>
  </si>
  <si>
    <t xml:space="preserve">CTCGTGAGCGACAAGAAGGAAGAC</t>
  </si>
  <si>
    <t xml:space="preserve">TL057</t>
  </si>
  <si>
    <t xml:space="preserve">BCG_3928_Rev</t>
  </si>
  <si>
    <t xml:space="preserve">CCAACTGCAGCACCAGCATG</t>
  </si>
  <si>
    <t xml:space="preserve">TL058</t>
  </si>
  <si>
    <t xml:space="preserve">BCG_0360_Fw</t>
  </si>
  <si>
    <t xml:space="preserve">CGGTGTTCCGAGCATGTCG</t>
  </si>
  <si>
    <t xml:space="preserve">TL059</t>
  </si>
  <si>
    <t xml:space="preserve">BCG_0360_Rev</t>
  </si>
  <si>
    <t xml:space="preserve">GAAGATCACGATCGGAGAGCAGC</t>
  </si>
  <si>
    <t xml:space="preserve">TL060</t>
  </si>
  <si>
    <t xml:space="preserve">aldb_Fw</t>
  </si>
  <si>
    <t xml:space="preserve">CAGGTTGGCGCTTACCACCTG</t>
  </si>
  <si>
    <t xml:space="preserve">TL061</t>
  </si>
  <si>
    <t xml:space="preserve">aldb_Rev</t>
  </si>
  <si>
    <t xml:space="preserve">CAACTTCACTCGCCTGCTCGAC</t>
  </si>
  <si>
    <t xml:space="preserve">TL062b</t>
  </si>
  <si>
    <t xml:space="preserve">otsB1_B_Fw2</t>
  </si>
  <si>
    <t xml:space="preserve">CGACCTTACCGACGAAGATGCC</t>
  </si>
  <si>
    <t xml:space="preserve">TL063b</t>
  </si>
  <si>
    <t xml:space="preserve">otsB1_B_Rev2</t>
  </si>
  <si>
    <t xml:space="preserve">CCGACCAATTTTCGGATTCAATC</t>
  </si>
  <si>
    <t xml:space="preserve">8686 / 8687</t>
  </si>
  <si>
    <t xml:space="preserve">TL064</t>
  </si>
  <si>
    <t xml:space="preserve">BCG_3932_Fw</t>
  </si>
  <si>
    <t xml:space="preserve">CTCGCATCGAGTTCGACACCTATTC</t>
  </si>
  <si>
    <t xml:space="preserve">TL065</t>
  </si>
  <si>
    <t xml:space="preserve">BCG_3932_Rev</t>
  </si>
  <si>
    <t xml:space="preserve">GGCGTCCCTTAGTTGTGACGATC</t>
  </si>
  <si>
    <t xml:space="preserve">TL066</t>
  </si>
  <si>
    <t xml:space="preserve">BCG_0680c_Fw</t>
  </si>
  <si>
    <t xml:space="preserve">AGACTACGTAACAGCTCCAGCTTCTGC</t>
  </si>
  <si>
    <t xml:space="preserve">TL067</t>
  </si>
  <si>
    <t xml:space="preserve">BCG_0680c_Rev</t>
  </si>
  <si>
    <t xml:space="preserve">TCCCGGGCACTGGTATTCG</t>
  </si>
  <si>
    <t xml:space="preserve">TL068</t>
  </si>
  <si>
    <t xml:space="preserve">katG_Fw</t>
  </si>
  <si>
    <t xml:space="preserve">CACTCCACGTGCTGTACCGC</t>
  </si>
  <si>
    <t xml:space="preserve">TL069</t>
  </si>
  <si>
    <t xml:space="preserve">katG_Rev</t>
  </si>
  <si>
    <t xml:space="preserve">CTGGAAGAGATCCAGGAGTCATTCAAC</t>
  </si>
  <si>
    <t xml:space="preserve">TL070b</t>
  </si>
  <si>
    <t xml:space="preserve">nuoG_Fw2</t>
  </si>
  <si>
    <t xml:space="preserve">CGAACTGATGGGAATCCAGATCC</t>
  </si>
  <si>
    <t xml:space="preserve">TL071b</t>
  </si>
  <si>
    <t xml:space="preserve">nuoG_Rev2</t>
  </si>
  <si>
    <t xml:space="preserve">GCTGGAGACCAAATCGAACGG</t>
  </si>
  <si>
    <t xml:space="preserve">TL072</t>
  </si>
  <si>
    <t xml:space="preserve">fdxA_Fw</t>
  </si>
  <si>
    <t xml:space="preserve">GCCACATTGACCGCAGAAAGTG</t>
  </si>
  <si>
    <t xml:space="preserve">TL073</t>
  </si>
  <si>
    <t xml:space="preserve">fdxA_Rev</t>
  </si>
  <si>
    <t xml:space="preserve">GGCCGTCCCTATGGATTCGAG</t>
  </si>
  <si>
    <t xml:space="preserve">TL074</t>
  </si>
  <si>
    <t xml:space="preserve">BCG_3602_Fw</t>
  </si>
  <si>
    <t xml:space="preserve">CTACGATCGCTACTACGGCGACC</t>
  </si>
  <si>
    <t xml:space="preserve">TL075</t>
  </si>
  <si>
    <t xml:space="preserve">BCG_3602_Rev</t>
  </si>
  <si>
    <t xml:space="preserve">GAATTCGGGATCCGAGTGCAG</t>
  </si>
  <si>
    <t xml:space="preserve">TL076</t>
  </si>
  <si>
    <t xml:space="preserve">BCG_3930_Fw</t>
  </si>
  <si>
    <t xml:space="preserve">GATCTCGACGCCCTCGATTTC</t>
  </si>
  <si>
    <t xml:space="preserve">TL077b</t>
  </si>
  <si>
    <t xml:space="preserve">BCG_3930_Rev2</t>
  </si>
  <si>
    <t xml:space="preserve">CAAAGCCCATGGTGATCGCTAG</t>
  </si>
  <si>
    <t xml:space="preserve">TL080</t>
  </si>
  <si>
    <t xml:space="preserve">BCG_1975_Fw</t>
  </si>
  <si>
    <t xml:space="preserve">GAACGGCTGACCTGTGCGAG</t>
  </si>
  <si>
    <t xml:space="preserve">TL081</t>
  </si>
  <si>
    <t xml:space="preserve">BCG_1975_Rev</t>
  </si>
  <si>
    <t xml:space="preserve">TCCACGGCATACCGGAACG</t>
  </si>
  <si>
    <t xml:space="preserve">TL082</t>
  </si>
  <si>
    <t xml:space="preserve">pknH_Fw</t>
  </si>
  <si>
    <t xml:space="preserve">ACCGGAGCGAATGACTATCGC</t>
  </si>
  <si>
    <t xml:space="preserve">TL083</t>
  </si>
  <si>
    <t xml:space="preserve">pknH_Rev</t>
  </si>
  <si>
    <t xml:space="preserve">GTTGCGGAGGAGCGCCTTAG</t>
  </si>
  <si>
    <t xml:space="preserve">TL084</t>
  </si>
  <si>
    <t xml:space="preserve">TB39.8_Fw</t>
  </si>
  <si>
    <t xml:space="preserve">CGATTTGCTCGGGGTAGTCG</t>
  </si>
  <si>
    <t xml:space="preserve">TL085</t>
  </si>
  <si>
    <t xml:space="preserve">TB39.8_Rev</t>
  </si>
  <si>
    <t xml:space="preserve">ATACCACTGTAGTAGCCGCAGGCC</t>
  </si>
  <si>
    <t xml:space="preserve">TL086</t>
  </si>
  <si>
    <t xml:space="preserve">BCG_1496c_Fw</t>
  </si>
  <si>
    <t xml:space="preserve">CATCCTTGACCCCGGACATG</t>
  </si>
  <si>
    <t xml:space="preserve">TL087</t>
  </si>
  <si>
    <t xml:space="preserve">BCG_1496c_Rev</t>
  </si>
  <si>
    <t xml:space="preserve">TGCGTCCGATTCGACCAAAC</t>
  </si>
  <si>
    <t xml:space="preserve">TL088</t>
  </si>
  <si>
    <t xml:space="preserve">BCG_3933_Fw</t>
  </si>
  <si>
    <t xml:space="preserve">CAAGTCGCTGGGCCTGAGTTC</t>
  </si>
  <si>
    <t xml:space="preserve">TL089</t>
  </si>
  <si>
    <t xml:space="preserve">BCG_3933_Rev</t>
  </si>
  <si>
    <t xml:space="preserve">GATCTGCAGCAGGTCCGGTG</t>
  </si>
  <si>
    <t xml:space="preserve">TL090</t>
  </si>
  <si>
    <t xml:space="preserve">ribA1_Fw</t>
  </si>
  <si>
    <t xml:space="preserve">AGATCGTCTCGCCCGATAATCC</t>
  </si>
  <si>
    <t xml:space="preserve">TL091</t>
  </si>
  <si>
    <t xml:space="preserve">ribA1_Rev</t>
  </si>
  <si>
    <t xml:space="preserve">CATGCTTGGTGCACAGCCAG</t>
  </si>
  <si>
    <t xml:space="preserve">TL092</t>
  </si>
  <si>
    <t xml:space="preserve">PE19_Fw</t>
  </si>
  <si>
    <t xml:space="preserve">CTTTATCTGCGGCAAGATTTCATCC</t>
  </si>
  <si>
    <t xml:space="preserve">TL093</t>
  </si>
  <si>
    <t xml:space="preserve">PE19_Rev</t>
  </si>
  <si>
    <t xml:space="preserve">GCAGCATGTTCACGATGTTGC</t>
  </si>
  <si>
    <t xml:space="preserve">TL094</t>
  </si>
  <si>
    <t xml:space="preserve">ptpB_Fw</t>
  </si>
  <si>
    <t xml:space="preserve">TCGGCATCTGCGTAGCTGTTC</t>
  </si>
  <si>
    <t xml:space="preserve">TL095</t>
  </si>
  <si>
    <t xml:space="preserve">ptpB_Rev</t>
  </si>
  <si>
    <t xml:space="preserve">TAACCAATGGCGGGTCCAAC</t>
  </si>
  <si>
    <t xml:space="preserve">TL096</t>
  </si>
  <si>
    <t xml:space="preserve">fadA4_Fw</t>
  </si>
  <si>
    <t xml:space="preserve">CGGTAACCTGAAGGGAAAGAATCTGC</t>
  </si>
  <si>
    <t xml:space="preserve">TL097</t>
  </si>
  <si>
    <t xml:space="preserve">fadA4_Rev</t>
  </si>
  <si>
    <t xml:space="preserve">CGATCTCGGCTAGCCAGGTCAG</t>
  </si>
  <si>
    <t xml:space="preserve">TL098</t>
  </si>
  <si>
    <t xml:space="preserve">gabD1_Fw</t>
  </si>
  <si>
    <t xml:space="preserve">TGTTCGAAACACGGATGAACGAG</t>
  </si>
  <si>
    <t xml:space="preserve">TL099</t>
  </si>
  <si>
    <t xml:space="preserve">gabD1_Rev</t>
  </si>
  <si>
    <t xml:space="preserve">CCAAGCGGTTCATCGTCCAC</t>
  </si>
  <si>
    <t xml:space="preserve">TL100</t>
  </si>
  <si>
    <t xml:space="preserve">lppC_Fw</t>
  </si>
  <si>
    <t xml:space="preserve">TCGACTGTCACCGTTGCCAC</t>
  </si>
  <si>
    <t xml:space="preserve">TL101</t>
  </si>
  <si>
    <t xml:space="preserve">lppC_Rev</t>
  </si>
  <si>
    <t xml:space="preserve">CTGAAGCACATCGGATTCTG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FF990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4600A5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9"/>
      <name val="Calibri"/>
      <family val="2"/>
    </font>
    <font>
      <sz val="9"/>
      <color rgb="FF0000D4"/>
      <name val="Calibri"/>
      <family val="2"/>
    </font>
    <font>
      <sz val="9"/>
      <name val="Calibri"/>
      <family val="2"/>
    </font>
    <font>
      <b val="true"/>
      <sz val="9"/>
      <color rgb="FF339966"/>
      <name val="Calibri"/>
      <family val="2"/>
    </font>
    <font>
      <b val="true"/>
      <sz val="9"/>
      <color rgb="FFDD0806"/>
      <name val="Calibri"/>
      <family val="2"/>
    </font>
    <font>
      <sz val="9"/>
      <color rgb="FF006411"/>
      <name val="Calibri"/>
      <family val="2"/>
    </font>
    <font>
      <b val="true"/>
      <sz val="9"/>
      <color rgb="FF0000D4"/>
      <name val="Calibri"/>
      <family val="2"/>
    </font>
    <font>
      <sz val="9"/>
      <color rgb="FFFF6600"/>
      <name val="Calibri"/>
      <family val="2"/>
    </font>
    <font>
      <b val="true"/>
      <sz val="9"/>
      <color rgb="FFFF6600"/>
      <name val="Calibri"/>
      <family val="2"/>
    </font>
    <font>
      <sz val="9"/>
      <color rgb="FF808080"/>
      <name val="Calibri"/>
      <family val="2"/>
    </font>
    <font>
      <sz val="11"/>
      <color rgb="FF808080"/>
      <name val="Calibri"/>
      <family val="2"/>
    </font>
    <font>
      <b val="true"/>
      <sz val="10"/>
      <name val="Arial"/>
      <family val="2"/>
    </font>
    <font>
      <sz val="9"/>
      <name val="Arial"/>
      <family val="2"/>
    </font>
    <font>
      <sz val="8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8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6" borderId="1" applyFont="true" applyBorder="true" applyAlignment="false" applyProtection="false"/>
    <xf numFmtId="164" fontId="6" fillId="2" borderId="1" applyFont="true" applyBorder="true" applyAlignment="false" applyProtection="false"/>
    <xf numFmtId="164" fontId="7" fillId="15" borderId="2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16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4" fillId="3" borderId="1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9" fillId="0" borderId="3" applyFont="true" applyBorder="true" applyAlignment="false" applyProtection="false"/>
    <xf numFmtId="164" fontId="18" fillId="8" borderId="0" applyFont="true" applyBorder="false" applyAlignment="false" applyProtection="false"/>
    <xf numFmtId="164" fontId="18" fillId="8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9" applyFont="true" applyBorder="true" applyAlignment="false" applyProtection="false"/>
    <xf numFmtId="164" fontId="0" fillId="4" borderId="9" applyFont="true" applyBorder="true" applyAlignment="false" applyProtection="false"/>
    <xf numFmtId="164" fontId="20" fillId="14" borderId="0" applyFont="true" applyBorder="false" applyAlignment="false" applyProtection="false"/>
    <xf numFmtId="164" fontId="21" fillId="2" borderId="10" applyFont="true" applyBorder="true" applyAlignment="false" applyProtection="false"/>
    <xf numFmtId="164" fontId="22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24" fillId="0" borderId="11" applyFont="true" applyBorder="true" applyAlignment="false" applyProtection="false"/>
    <xf numFmtId="164" fontId="24" fillId="0" borderId="12" applyFont="true" applyBorder="true" applyAlignment="false" applyProtection="false"/>
    <xf numFmtId="164" fontId="21" fillId="6" borderId="10" applyFont="true" applyBorder="true" applyAlignment="false" applyProtection="false"/>
    <xf numFmtId="164" fontId="8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68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6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6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6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6" borderId="0" xfId="6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6" borderId="0" xfId="6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6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6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6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0" fillId="0" borderId="0" xfId="6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69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Berekening" xfId="45"/>
    <cellStyle name="Calculation" xfId="46"/>
    <cellStyle name="Check Cell" xfId="47"/>
    <cellStyle name="Controlecel" xfId="48"/>
    <cellStyle name="Explanatory Text" xfId="49"/>
    <cellStyle name="Gekoppelde cel" xfId="50"/>
    <cellStyle name="Goed" xfId="51"/>
    <cellStyle name="Good 1" xfId="52"/>
    <cellStyle name="Heading 1 1" xfId="53"/>
    <cellStyle name="Heading 2 1" xfId="54"/>
    <cellStyle name="Heading 3" xfId="55"/>
    <cellStyle name="Heading 4" xfId="56"/>
    <cellStyle name="Input" xfId="57"/>
    <cellStyle name="Invoer" xfId="58"/>
    <cellStyle name="Kop 1" xfId="59"/>
    <cellStyle name="Kop 2" xfId="60"/>
    <cellStyle name="Kop 3" xfId="61"/>
    <cellStyle name="Kop 4" xfId="62"/>
    <cellStyle name="Linked Cell" xfId="63"/>
    <cellStyle name="Neutraal" xfId="64"/>
    <cellStyle name="Neutral 1" xfId="65"/>
    <cellStyle name="Normal_SupplementaryTable_1b_140814" xfId="66"/>
    <cellStyle name="Normal_TnList_CheckPCR" xfId="67"/>
    <cellStyle name="Normal_Transposon library primers" xfId="68"/>
    <cellStyle name="Normal_Transposon library primers_1" xfId="69"/>
    <cellStyle name="Note 1" xfId="70"/>
    <cellStyle name="Notitie" xfId="71"/>
    <cellStyle name="Ongeldig" xfId="72"/>
    <cellStyle name="Output" xfId="73"/>
    <cellStyle name="Titel" xfId="74"/>
    <cellStyle name="Title" xfId="75"/>
    <cellStyle name="Totaal" xfId="76"/>
    <cellStyle name="Total" xfId="77"/>
    <cellStyle name="Uitvoer" xfId="78"/>
    <cellStyle name="Verklarende tekst" xfId="79"/>
    <cellStyle name="Waarschuwingstekst" xfId="80"/>
    <cellStyle name="Warning Text" xfId="81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3" activeCellId="0" sqref="A3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1" width="11.42"/>
    <col collapsed="false" customWidth="true" hidden="false" outlineLevel="0" max="3" min="3" style="1" width="70.28"/>
    <col collapsed="false" customWidth="true" hidden="false" outlineLevel="0" max="4" min="4" style="1" width="43.7"/>
    <col collapsed="false" customWidth="true" hidden="false" outlineLevel="0" max="5" min="5" style="1" width="5.41"/>
    <col collapsed="false" customWidth="true" hidden="false" outlineLevel="0" max="6" min="6" style="1" width="108.14"/>
    <col collapsed="false" customWidth="false" hidden="false" outlineLevel="0" max="257" min="7" style="1" width="9.14"/>
  </cols>
  <sheetData>
    <row r="1" customFormat="false" ht="12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/>
      <c r="F1" s="4" t="s">
        <v>4</v>
      </c>
    </row>
    <row r="2" customFormat="false" ht="12" hidden="false" customHeight="false" outlineLevel="0" collapsed="false">
      <c r="A2" s="2" t="s">
        <v>5</v>
      </c>
      <c r="B2" s="4"/>
      <c r="C2" s="4"/>
      <c r="D2" s="4"/>
      <c r="E2" s="4"/>
      <c r="F2" s="4"/>
    </row>
    <row r="3" customFormat="false" ht="12" hidden="false" customHeight="false" outlineLevel="0" collapsed="false">
      <c r="A3" s="1" t="s">
        <v>6</v>
      </c>
      <c r="B3" s="5" t="s">
        <v>7</v>
      </c>
      <c r="C3" s="6"/>
      <c r="D3" s="7" t="s">
        <v>8</v>
      </c>
      <c r="E3" s="8"/>
      <c r="F3" s="7" t="s">
        <v>8</v>
      </c>
    </row>
    <row r="4" customFormat="false" ht="12" hidden="false" customHeight="false" outlineLevel="0" collapsed="false">
      <c r="A4" s="1" t="s">
        <v>9</v>
      </c>
      <c r="B4" s="9" t="s">
        <v>10</v>
      </c>
      <c r="C4" s="6" t="s">
        <v>11</v>
      </c>
      <c r="D4" s="1" t="s">
        <v>12</v>
      </c>
      <c r="E4" s="8"/>
      <c r="F4" s="1" t="str">
        <f aca="false">CONCATENATE(C4,D4)</f>
        <v>AATGATACGGCGACCACCGAGATCTACACCGGGGACTTATCAGCCAACCTG</v>
      </c>
    </row>
    <row r="5" customFormat="false" ht="12" hidden="false" customHeight="false" outlineLevel="0" collapsed="false">
      <c r="A5" s="1" t="s">
        <v>13</v>
      </c>
      <c r="B5" s="9" t="s">
        <v>14</v>
      </c>
      <c r="C5" s="6"/>
      <c r="D5" s="1" t="s">
        <v>15</v>
      </c>
      <c r="E5" s="8"/>
      <c r="F5" s="1" t="str">
        <f aca="false">CONCATENATE(C5,D5)</f>
        <v>CAAGCAGAAGACGGCATACGAGAT</v>
      </c>
    </row>
    <row r="6" customFormat="false" ht="12" hidden="false" customHeight="false" outlineLevel="0" collapsed="false">
      <c r="B6" s="9"/>
      <c r="C6" s="6"/>
      <c r="E6" s="8"/>
    </row>
    <row r="7" customFormat="false" ht="12" hidden="false" customHeight="false" outlineLevel="0" collapsed="false">
      <c r="A7" s="2" t="s">
        <v>16</v>
      </c>
      <c r="B7" s="10"/>
      <c r="C7" s="4"/>
      <c r="D7" s="4"/>
      <c r="E7" s="4"/>
      <c r="F7" s="4"/>
    </row>
    <row r="8" customFormat="false" ht="12" hidden="false" customHeight="false" outlineLevel="0" collapsed="false">
      <c r="A8" s="1" t="s">
        <v>17</v>
      </c>
      <c r="B8" s="9" t="s">
        <v>18</v>
      </c>
      <c r="C8" s="6"/>
      <c r="D8" s="1" t="s">
        <v>19</v>
      </c>
      <c r="E8" s="8"/>
      <c r="F8" s="1" t="str">
        <f aca="false">CONCATENATE(C8,D8)</f>
        <v>CAAGCAGAAGACGGCATACG</v>
      </c>
    </row>
    <row r="9" customFormat="false" ht="12" hidden="false" customHeight="false" outlineLevel="0" collapsed="false">
      <c r="B9" s="9"/>
      <c r="C9" s="6"/>
      <c r="E9" s="8"/>
      <c r="F9" s="1" t="str">
        <f aca="false">CONCATENATE(C9,D9)</f>
        <v/>
      </c>
    </row>
    <row r="10" customFormat="false" ht="12" hidden="false" customHeight="false" outlineLevel="0" collapsed="false">
      <c r="A10" s="1" t="s">
        <v>20</v>
      </c>
      <c r="B10" s="11" t="s">
        <v>21</v>
      </c>
      <c r="C10" s="6" t="s">
        <v>22</v>
      </c>
      <c r="D10" s="1" t="s">
        <v>23</v>
      </c>
      <c r="E10" s="8"/>
      <c r="F10" s="1" t="str">
        <f aca="false">CONCATENATE(C10,D10)</f>
        <v>AATGATACGGCGACCACCGAGATCTACACTCTTTCCCTACACGACGCTCTTCCGATCTGTCTAGAGACCGGGGACTTATCAGC</v>
      </c>
    </row>
    <row r="11" customFormat="false" ht="12" hidden="false" customHeight="false" outlineLevel="0" collapsed="false">
      <c r="B11" s="11" t="s">
        <v>24</v>
      </c>
      <c r="C11" s="6" t="s">
        <v>22</v>
      </c>
      <c r="D11" s="12" t="s">
        <v>25</v>
      </c>
      <c r="E11" s="8"/>
      <c r="F11" s="1" t="str">
        <f aca="false">CONCATENATE(C11,D11)</f>
        <v>AATGATACGGCGACCACCGAGATCTACACTCTTTCCCTACACGACGCTCTTCCGATCTAGTCTAGAGACCGGGGACTTATCAGC</v>
      </c>
    </row>
    <row r="12" customFormat="false" ht="12" hidden="false" customHeight="false" outlineLevel="0" collapsed="false">
      <c r="B12" s="11" t="s">
        <v>26</v>
      </c>
      <c r="C12" s="6" t="s">
        <v>22</v>
      </c>
      <c r="D12" s="12" t="s">
        <v>27</v>
      </c>
      <c r="E12" s="8"/>
      <c r="F12" s="1" t="str">
        <f aca="false">CONCATENATE(C12,D12)</f>
        <v>AATGATACGGCGACCACCGAGATCTACACTCTTTCCCTACACGACGCTCTTCCGATCTCAGTCTAGAGACCGGGGACTTATCAGC</v>
      </c>
    </row>
    <row r="13" customFormat="false" ht="12" hidden="false" customHeight="false" outlineLevel="0" collapsed="false">
      <c r="B13" s="11" t="s">
        <v>28</v>
      </c>
      <c r="C13" s="6" t="s">
        <v>22</v>
      </c>
      <c r="D13" s="12" t="s">
        <v>29</v>
      </c>
      <c r="E13" s="8"/>
      <c r="F13" s="1" t="str">
        <f aca="false">CONCATENATE(C13,D13)</f>
        <v>AATGATACGGCGACCACCGAGATCTACACTCTTTCCCTACACGACGCTCTTCCGATCTTCAAGTCTAGAGACCGGGGACTTATCAGC</v>
      </c>
    </row>
    <row r="14" customFormat="false" ht="12" hidden="false" customHeight="false" outlineLevel="0" collapsed="false">
      <c r="B14" s="1" t="s">
        <v>30</v>
      </c>
      <c r="E14" s="8"/>
      <c r="F14" s="1" t="str">
        <f aca="false">CONCATENATE(C14,D14)</f>
        <v/>
      </c>
    </row>
    <row r="15" customFormat="false" ht="12" hidden="false" customHeight="false" outlineLevel="0" collapsed="false">
      <c r="E15" s="8"/>
      <c r="F15" s="1" t="str">
        <f aca="false">CONCATENATE(C15,D15)</f>
        <v/>
      </c>
    </row>
    <row r="16" customFormat="false" ht="12" hidden="false" customHeight="false" outlineLevel="0" collapsed="false">
      <c r="A16" s="1" t="s">
        <v>31</v>
      </c>
      <c r="B16" s="13" t="s">
        <v>32</v>
      </c>
      <c r="D16" s="1" t="s">
        <v>12</v>
      </c>
      <c r="E16" s="8"/>
      <c r="F16" s="1" t="str">
        <f aca="false">CONCATENATE(C16,D16)</f>
        <v>CGGGGACTTATCAGCCAACCTG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18.7"/>
    <col collapsed="false" customWidth="true" hidden="false" outlineLevel="0" max="2" min="2" style="0" width="16.7"/>
    <col collapsed="false" customWidth="true" hidden="false" outlineLevel="0" max="3" min="3" style="0" width="33.41"/>
    <col collapsed="false" customWidth="true" hidden="false" outlineLevel="0" max="4" min="4" style="15" width="14.7"/>
    <col collapsed="false" customWidth="true" hidden="false" outlineLevel="0" max="5" min="5" style="0" width="41.85"/>
    <col collapsed="false" customWidth="true" hidden="false" outlineLevel="0" max="6" min="6" style="0" width="83.13"/>
    <col collapsed="false" customWidth="true" hidden="false" outlineLevel="0" max="7" min="7" style="0" width="13.99"/>
    <col collapsed="false" customWidth="true" hidden="false" outlineLevel="0" max="8" min="8" style="0" width="10.28"/>
    <col collapsed="false" customWidth="true" hidden="false" outlineLevel="0" max="10" min="10" style="0" width="13.7"/>
  </cols>
  <sheetData>
    <row r="1" s="1" customFormat="true" ht="12" hidden="false" customHeight="false" outlineLevel="0" collapsed="false">
      <c r="A1" s="8"/>
      <c r="B1" s="4" t="s">
        <v>1</v>
      </c>
      <c r="C1" s="4" t="s">
        <v>33</v>
      </c>
      <c r="D1" s="16" t="s">
        <v>34</v>
      </c>
      <c r="E1" s="4" t="s">
        <v>35</v>
      </c>
      <c r="F1" s="4" t="s">
        <v>36</v>
      </c>
      <c r="G1" s="4" t="s">
        <v>37</v>
      </c>
      <c r="H1" s="3" t="s">
        <v>38</v>
      </c>
    </row>
    <row r="2" s="1" customFormat="true" ht="12" hidden="false" customHeight="false" outlineLevel="0" collapsed="false">
      <c r="A2" s="2" t="s">
        <v>5</v>
      </c>
      <c r="B2" s="4"/>
      <c r="C2" s="4"/>
      <c r="D2" s="16"/>
      <c r="E2" s="4"/>
      <c r="F2" s="4"/>
      <c r="G2" s="4"/>
    </row>
    <row r="3" s="1" customFormat="true" ht="12" hidden="false" customHeight="false" outlineLevel="0" collapsed="false">
      <c r="A3" s="8" t="s">
        <v>39</v>
      </c>
      <c r="B3" s="4"/>
      <c r="C3" s="4"/>
      <c r="D3" s="16"/>
      <c r="E3" s="4"/>
      <c r="F3" s="4"/>
      <c r="G3" s="4"/>
    </row>
    <row r="4" s="1" customFormat="true" ht="12" hidden="false" customHeight="false" outlineLevel="0" collapsed="false">
      <c r="A4" s="8" t="s">
        <v>40</v>
      </c>
      <c r="B4" s="9" t="s">
        <v>41</v>
      </c>
      <c r="C4" s="6" t="s">
        <v>42</v>
      </c>
      <c r="D4" s="17"/>
      <c r="E4" s="17" t="s">
        <v>43</v>
      </c>
      <c r="F4" s="18"/>
      <c r="G4" s="19" t="s">
        <v>44</v>
      </c>
      <c r="H4" s="19"/>
      <c r="I4" s="20"/>
      <c r="J4" s="21"/>
    </row>
    <row r="5" s="1" customFormat="true" ht="12" hidden="false" customHeight="false" outlineLevel="0" collapsed="false">
      <c r="A5" s="8" t="s">
        <v>45</v>
      </c>
      <c r="B5" s="9" t="s">
        <v>46</v>
      </c>
      <c r="C5" s="6" t="s">
        <v>15</v>
      </c>
      <c r="D5" s="15" t="s">
        <v>47</v>
      </c>
      <c r="E5" s="1" t="s">
        <v>48</v>
      </c>
      <c r="F5" s="18"/>
      <c r="G5" s="22"/>
      <c r="H5" s="21"/>
      <c r="I5" s="20"/>
      <c r="J5" s="21"/>
    </row>
    <row r="6" s="1" customFormat="true" ht="12" hidden="false" customHeight="false" outlineLevel="0" collapsed="false">
      <c r="A6" s="8"/>
      <c r="B6" s="23"/>
      <c r="C6" s="6"/>
      <c r="F6" s="18"/>
      <c r="G6" s="22"/>
      <c r="H6" s="21"/>
      <c r="I6" s="20"/>
      <c r="J6" s="21"/>
    </row>
    <row r="7" s="30" customFormat="true" ht="12" hidden="false" customHeight="false" outlineLevel="0" collapsed="false">
      <c r="A7" s="2" t="s">
        <v>16</v>
      </c>
      <c r="B7" s="24"/>
      <c r="C7" s="25"/>
      <c r="D7" s="8"/>
      <c r="E7" s="26"/>
      <c r="F7" s="27"/>
      <c r="G7" s="26"/>
      <c r="H7" s="28"/>
      <c r="I7" s="29"/>
      <c r="J7" s="28"/>
    </row>
    <row r="8" s="30" customFormat="true" ht="12" hidden="false" customHeight="false" outlineLevel="0" collapsed="false">
      <c r="A8" s="8" t="s">
        <v>49</v>
      </c>
      <c r="B8" s="24"/>
      <c r="C8" s="25"/>
      <c r="D8" s="8"/>
      <c r="E8" s="26"/>
      <c r="F8" s="27"/>
      <c r="G8" s="26"/>
      <c r="H8" s="28"/>
      <c r="I8" s="29"/>
      <c r="J8" s="28"/>
    </row>
    <row r="9" s="1" customFormat="true" ht="12" hidden="false" customHeight="false" outlineLevel="0" collapsed="false">
      <c r="A9" s="8" t="s">
        <v>50</v>
      </c>
      <c r="B9" s="31" t="s">
        <v>51</v>
      </c>
      <c r="C9" s="6"/>
      <c r="D9" s="15"/>
      <c r="E9" s="17" t="s">
        <v>43</v>
      </c>
      <c r="F9" s="1" t="str">
        <f aca="false">CONCATENATE(C9,D9,E9)</f>
        <v>GATCGGAAGAGCACAC</v>
      </c>
      <c r="G9" s="32" t="s">
        <v>52</v>
      </c>
    </row>
    <row r="10" s="1" customFormat="true" ht="12" hidden="false" customHeight="false" outlineLevel="0" collapsed="false">
      <c r="A10" s="8" t="s">
        <v>53</v>
      </c>
      <c r="B10" s="31" t="s">
        <v>54</v>
      </c>
      <c r="C10" s="6" t="s">
        <v>15</v>
      </c>
      <c r="D10" s="15" t="s">
        <v>55</v>
      </c>
      <c r="E10" s="1" t="s">
        <v>56</v>
      </c>
      <c r="F10" s="1" t="str">
        <f aca="false">CONCATENATE(C10,D10,E10)</f>
        <v>CAAGCAGAAGACGGCATACGAGATATCACGTTGTGACTGGAGTTCAGACGTGTGCTCTTCCGATCT</v>
      </c>
      <c r="G10" s="21"/>
      <c r="H10" s="33" t="s">
        <v>57</v>
      </c>
      <c r="I10" s="34"/>
    </row>
    <row r="11" customFormat="false" ht="15" hidden="false" customHeight="false" outlineLevel="0" collapsed="false">
      <c r="B11" s="31" t="s">
        <v>58</v>
      </c>
      <c r="C11" s="6" t="s">
        <v>15</v>
      </c>
      <c r="D11" s="15" t="s">
        <v>59</v>
      </c>
      <c r="E11" s="1" t="s">
        <v>56</v>
      </c>
      <c r="F11" s="1" t="str">
        <f aca="false">CONCATENATE(C11,D11,E11)</f>
        <v>CAAGCAGAAGACGGCATACGAGATCGATGTTTGTGACTGGAGTTCAGACGTGTGCTCTTCCGATCT</v>
      </c>
      <c r="G11" s="21"/>
      <c r="H11" s="35" t="s">
        <v>60</v>
      </c>
      <c r="I11" s="34"/>
      <c r="J11" s="1"/>
    </row>
    <row r="12" customFormat="false" ht="15" hidden="false" customHeight="false" outlineLevel="0" collapsed="false">
      <c r="B12" s="31" t="s">
        <v>61</v>
      </c>
      <c r="C12" s="6" t="s">
        <v>15</v>
      </c>
      <c r="D12" s="15" t="s">
        <v>62</v>
      </c>
      <c r="E12" s="1" t="s">
        <v>56</v>
      </c>
      <c r="F12" s="1" t="str">
        <f aca="false">CONCATENATE(C12,D12,E12)</f>
        <v>CAAGCAGAAGACGGCATACGAGATTTAGGCATGTGACTGGAGTTCAGACGTGTGCTCTTCCGATCT</v>
      </c>
      <c r="H12" s="35" t="s">
        <v>63</v>
      </c>
      <c r="I12" s="34"/>
      <c r="J12" s="1"/>
    </row>
    <row r="13" customFormat="false" ht="15" hidden="false" customHeight="false" outlineLevel="0" collapsed="false">
      <c r="B13" s="31" t="s">
        <v>64</v>
      </c>
      <c r="C13" s="6" t="s">
        <v>15</v>
      </c>
      <c r="D13" s="15" t="s">
        <v>65</v>
      </c>
      <c r="E13" s="1" t="s">
        <v>56</v>
      </c>
      <c r="F13" s="1" t="str">
        <f aca="false">CONCATENATE(C13,D13,E13)</f>
        <v>CAAGCAGAAGACGGCATACGAGATTGACCACTGTGACTGGAGTTCAGACGTGTGCTCTTCCGATCT</v>
      </c>
      <c r="H13" s="33" t="s">
        <v>66</v>
      </c>
      <c r="I13" s="34"/>
      <c r="J13" s="1"/>
    </row>
    <row r="14" customFormat="false" ht="15" hidden="false" customHeight="false" outlineLevel="0" collapsed="false">
      <c r="B14" s="31" t="s">
        <v>67</v>
      </c>
      <c r="C14" s="6" t="s">
        <v>15</v>
      </c>
      <c r="D14" s="15" t="s">
        <v>68</v>
      </c>
      <c r="E14" s="1" t="s">
        <v>56</v>
      </c>
      <c r="F14" s="1" t="str">
        <f aca="false">CONCATENATE(C14,D14,E14)</f>
        <v>CAAGCAGAAGACGGCATACGAGATACAGTGGTGTGACTGGAGTTCAGACGTGTGCTCTTCCGATCT</v>
      </c>
      <c r="H14" s="33" t="s">
        <v>69</v>
      </c>
      <c r="I14" s="34"/>
      <c r="J14" s="1"/>
    </row>
    <row r="15" customFormat="false" ht="15" hidden="false" customHeight="false" outlineLevel="0" collapsed="false">
      <c r="B15" s="31" t="s">
        <v>70</v>
      </c>
      <c r="C15" s="6" t="s">
        <v>15</v>
      </c>
      <c r="D15" s="15" t="s">
        <v>71</v>
      </c>
      <c r="E15" s="1" t="s">
        <v>56</v>
      </c>
      <c r="F15" s="1" t="str">
        <f aca="false">CONCATENATE(C15,D15,E15)</f>
        <v>CAAGCAGAAGACGGCATACGAGATGCCAATGTGTGACTGGAGTTCAGACGTGTGCTCTTCCGATCT</v>
      </c>
      <c r="H15" s="33" t="s">
        <v>72</v>
      </c>
      <c r="I15" s="34"/>
      <c r="J15" s="1"/>
    </row>
    <row r="16" customFormat="false" ht="15" hidden="false" customHeight="false" outlineLevel="0" collapsed="false">
      <c r="B16" s="31" t="s">
        <v>73</v>
      </c>
      <c r="C16" s="6" t="s">
        <v>15</v>
      </c>
      <c r="D16" s="15" t="s">
        <v>74</v>
      </c>
      <c r="E16" s="1" t="s">
        <v>56</v>
      </c>
      <c r="F16" s="1" t="str">
        <f aca="false">CONCATENATE(C16,D16,E16)</f>
        <v>CAAGCAGAAGACGGCATACGAGATCAGATCTGGTGACTGGAGTTCAGACGTGTGCTCTTCCGATCT</v>
      </c>
      <c r="H16" s="33" t="s">
        <v>75</v>
      </c>
      <c r="I16" s="34"/>
      <c r="J16" s="1"/>
    </row>
    <row r="17" customFormat="false" ht="15" hidden="false" customHeight="false" outlineLevel="0" collapsed="false">
      <c r="B17" s="31" t="s">
        <v>76</v>
      </c>
      <c r="C17" s="6" t="s">
        <v>15</v>
      </c>
      <c r="D17" s="15" t="s">
        <v>77</v>
      </c>
      <c r="E17" s="1" t="s">
        <v>56</v>
      </c>
      <c r="F17" s="1" t="str">
        <f aca="false">CONCATENATE(C17,D17,E17)</f>
        <v>CAAGCAGAAGACGGCATACGAGATACTTGATGGTGACTGGAGTTCAGACGTGTGCTCTTCCGATCT</v>
      </c>
      <c r="H17" s="33" t="s">
        <v>78</v>
      </c>
      <c r="I17" s="34"/>
      <c r="J17" s="1"/>
    </row>
    <row r="18" customFormat="false" ht="15" hidden="false" customHeight="false" outlineLevel="0" collapsed="false">
      <c r="B18" s="31" t="s">
        <v>79</v>
      </c>
      <c r="C18" s="6" t="s">
        <v>15</v>
      </c>
      <c r="D18" s="15" t="s">
        <v>80</v>
      </c>
      <c r="E18" s="1" t="s">
        <v>56</v>
      </c>
      <c r="F18" s="1" t="str">
        <f aca="false">CONCATENATE(C18,D18,E18)</f>
        <v>CAAGCAGAAGACGGCATACGAGATGATCAGCGGTGACTGGAGTTCAGACGTGTGCTCTTCCGATCT</v>
      </c>
      <c r="H18" s="33" t="s">
        <v>81</v>
      </c>
      <c r="I18" s="34"/>
      <c r="J18" s="1"/>
    </row>
    <row r="19" customFormat="false" ht="15" hidden="false" customHeight="false" outlineLevel="0" collapsed="false">
      <c r="B19" s="31" t="s">
        <v>82</v>
      </c>
      <c r="C19" s="6" t="s">
        <v>15</v>
      </c>
      <c r="D19" s="15" t="s">
        <v>83</v>
      </c>
      <c r="E19" s="1" t="s">
        <v>56</v>
      </c>
      <c r="F19" s="1" t="str">
        <f aca="false">CONCATENATE(C19,D19,E19)</f>
        <v>CAAGCAGAAGACGGCATACGAGATTAGCTTGTGTGACTGGAGTTCAGACGTGTGCTCTTCCGATCT</v>
      </c>
      <c r="H19" s="33" t="s">
        <v>84</v>
      </c>
      <c r="I19" s="34"/>
      <c r="J19" s="1"/>
    </row>
    <row r="20" customFormat="false" ht="15" hidden="false" customHeight="false" outlineLevel="0" collapsed="false">
      <c r="B20" s="31" t="s">
        <v>85</v>
      </c>
      <c r="C20" s="6" t="s">
        <v>15</v>
      </c>
      <c r="D20" s="15" t="s">
        <v>86</v>
      </c>
      <c r="E20" s="1" t="s">
        <v>56</v>
      </c>
      <c r="F20" s="1" t="str">
        <f aca="false">CONCATENATE(C20,D20,E20)</f>
        <v>CAAGCAGAAGACGGCATACGAGATGGCTACAGGTGACTGGAGTTCAGACGTGTGCTCTTCCGATCT</v>
      </c>
      <c r="H20" s="33" t="s">
        <v>87</v>
      </c>
      <c r="I20" s="34"/>
      <c r="J20" s="1"/>
    </row>
    <row r="21" customFormat="false" ht="15" hidden="false" customHeight="false" outlineLevel="0" collapsed="false">
      <c r="B21" s="31" t="s">
        <v>88</v>
      </c>
      <c r="C21" s="6" t="s">
        <v>15</v>
      </c>
      <c r="D21" s="15" t="s">
        <v>89</v>
      </c>
      <c r="E21" s="1" t="s">
        <v>56</v>
      </c>
      <c r="F21" s="1" t="str">
        <f aca="false">CONCATENATE(C21,D21,E21)</f>
        <v>CAAGCAGAAGACGGCATACGAGATCTTGTACTGTGACTGGAGTTCAGACGTGTGCTCTTCCGATCT</v>
      </c>
      <c r="H21" s="33" t="s">
        <v>90</v>
      </c>
      <c r="I21" s="34"/>
      <c r="J21" s="1"/>
    </row>
    <row r="22" customFormat="false" ht="15" hidden="false" customHeight="false" outlineLevel="0" collapsed="false">
      <c r="B22" s="31" t="s">
        <v>91</v>
      </c>
      <c r="C22" s="6" t="s">
        <v>15</v>
      </c>
      <c r="D22" s="15" t="s">
        <v>92</v>
      </c>
      <c r="E22" s="1" t="s">
        <v>56</v>
      </c>
      <c r="F22" s="1" t="str">
        <f aca="false">CONCATENATE(C22,D22,E22)</f>
        <v>CAAGCAGAAGACGGCATACGAGATTGGTTGTTGTGACTGGAGTTCAGACGTGTGCTCTTCCGATCT</v>
      </c>
      <c r="H22" s="33" t="s">
        <v>93</v>
      </c>
      <c r="I22" s="34"/>
      <c r="J22" s="1"/>
    </row>
    <row r="23" customFormat="false" ht="15" hidden="false" customHeight="false" outlineLevel="0" collapsed="false">
      <c r="B23" s="31" t="s">
        <v>94</v>
      </c>
      <c r="C23" s="6" t="s">
        <v>15</v>
      </c>
      <c r="D23" s="15" t="s">
        <v>95</v>
      </c>
      <c r="E23" s="1" t="s">
        <v>56</v>
      </c>
      <c r="F23" s="1" t="str">
        <f aca="false">CONCATENATE(C23,D23,E23)</f>
        <v>CAAGCAGAAGACGGCATACGAGATTCTCGGTTGTGACTGGAGTTCAGACGTGTGCTCTTCCGATCT</v>
      </c>
      <c r="H23" s="33" t="s">
        <v>96</v>
      </c>
      <c r="I23" s="34"/>
      <c r="J23" s="1"/>
    </row>
    <row r="24" customFormat="false" ht="15" hidden="false" customHeight="false" outlineLevel="0" collapsed="false">
      <c r="B24" s="31" t="s">
        <v>97</v>
      </c>
      <c r="C24" s="6" t="s">
        <v>15</v>
      </c>
      <c r="D24" s="15" t="s">
        <v>98</v>
      </c>
      <c r="E24" s="1" t="s">
        <v>56</v>
      </c>
      <c r="F24" s="1" t="str">
        <f aca="false">CONCATENATE(C24,D24,E24)</f>
        <v>CAAGCAGAAGACGGCATACGAGATTAAGCGTTGTGACTGGAGTTCAGACGTGTGCTCTTCCGATCT</v>
      </c>
      <c r="H24" s="33" t="s">
        <v>99</v>
      </c>
      <c r="I24" s="34"/>
      <c r="J24" s="1"/>
    </row>
    <row r="25" customFormat="false" ht="15" hidden="false" customHeight="false" outlineLevel="0" collapsed="false">
      <c r="B25" s="31" t="s">
        <v>100</v>
      </c>
      <c r="C25" s="6" t="s">
        <v>15</v>
      </c>
      <c r="D25" s="15" t="s">
        <v>101</v>
      </c>
      <c r="E25" s="1" t="s">
        <v>56</v>
      </c>
      <c r="F25" s="1" t="str">
        <f aca="false">CONCATENATE(C25,D25,E25)</f>
        <v>CAAGCAGAAGACGGCATACGAGATTCCGTCTTGTGACTGGAGTTCAGACGTGTGCTCTTCCGATCT</v>
      </c>
      <c r="H25" s="33" t="s">
        <v>102</v>
      </c>
      <c r="I25" s="34"/>
      <c r="J25" s="1"/>
    </row>
    <row r="26" customFormat="false" ht="15" hidden="false" customHeight="false" outlineLevel="0" collapsed="false">
      <c r="B26" s="31" t="s">
        <v>103</v>
      </c>
      <c r="C26" s="6" t="s">
        <v>15</v>
      </c>
      <c r="D26" s="15" t="s">
        <v>104</v>
      </c>
      <c r="E26" s="1" t="s">
        <v>56</v>
      </c>
      <c r="F26" s="1" t="str">
        <f aca="false">CONCATENATE(C26,D26,E26)</f>
        <v>CAAGCAGAAGACGGCATACGAGATTGTACCTTGTGACTGGAGTTCAGACGTGTGCTCTTCCGATCT</v>
      </c>
      <c r="H26" s="33" t="s">
        <v>105</v>
      </c>
      <c r="I26" s="34"/>
      <c r="J26" s="1"/>
    </row>
    <row r="27" customFormat="false" ht="15" hidden="false" customHeight="false" outlineLevel="0" collapsed="false">
      <c r="B27" s="31" t="s">
        <v>106</v>
      </c>
      <c r="C27" s="6" t="s">
        <v>15</v>
      </c>
      <c r="D27" s="15" t="s">
        <v>107</v>
      </c>
      <c r="E27" s="1" t="s">
        <v>56</v>
      </c>
      <c r="F27" s="1" t="str">
        <f aca="false">CONCATENATE(C27,D27,E27)</f>
        <v>CAAGCAGAAGACGGCATACGAGATTTCTGTGTGTGACTGGAGTTCAGACGTGTGCTCTTCCGATCT</v>
      </c>
      <c r="H27" s="33" t="s">
        <v>108</v>
      </c>
      <c r="I27" s="34"/>
      <c r="J27" s="1"/>
    </row>
    <row r="28" customFormat="false" ht="15" hidden="false" customHeight="false" outlineLevel="0" collapsed="false">
      <c r="B28" s="31" t="s">
        <v>109</v>
      </c>
      <c r="C28" s="6" t="s">
        <v>15</v>
      </c>
      <c r="D28" s="15" t="s">
        <v>110</v>
      </c>
      <c r="E28" s="1" t="s">
        <v>56</v>
      </c>
      <c r="F28" s="1" t="str">
        <f aca="false">CONCATENATE(C28,D28,E28)</f>
        <v>CAAGCAGAAGACGGCATACGAGATTCTGCTGTGTGACTGGAGTTCAGACGTGTGCTCTTCCGATCT</v>
      </c>
      <c r="H28" s="33" t="s">
        <v>111</v>
      </c>
      <c r="I28" s="34"/>
      <c r="J28" s="1"/>
    </row>
    <row r="29" customFormat="false" ht="15" hidden="false" customHeight="false" outlineLevel="0" collapsed="false">
      <c r="B29" s="31" t="s">
        <v>112</v>
      </c>
      <c r="C29" s="6" t="s">
        <v>15</v>
      </c>
      <c r="D29" s="15" t="s">
        <v>113</v>
      </c>
      <c r="E29" s="1" t="s">
        <v>56</v>
      </c>
      <c r="F29" s="1" t="str">
        <f aca="false">CONCATENATE(C29,D29,E29)</f>
        <v>CAAGCAGAAGACGGCATACGAGATTTGGAGGTGTGACTGGAGTTCAGACGTGTGCTCTTCCGATCT</v>
      </c>
      <c r="H29" s="33" t="s">
        <v>114</v>
      </c>
      <c r="I29" s="34"/>
      <c r="J29" s="1"/>
    </row>
    <row r="30" customFormat="false" ht="15" hidden="false" customHeight="false" outlineLevel="0" collapsed="false">
      <c r="B30" s="31" t="s">
        <v>115</v>
      </c>
      <c r="C30" s="6" t="s">
        <v>15</v>
      </c>
      <c r="D30" s="15" t="s">
        <v>116</v>
      </c>
      <c r="E30" s="1" t="s">
        <v>56</v>
      </c>
      <c r="F30" s="1" t="str">
        <f aca="false">CONCATENATE(C30,D30,E30)</f>
        <v>CAAGCAGAAGACGGCATACGAGATTCGAGCGTGTGACTGGAGTTCAGACGTGTGCTCTTCCGATCT</v>
      </c>
      <c r="H30" s="33" t="s">
        <v>117</v>
      </c>
      <c r="I30" s="34"/>
      <c r="J30" s="1"/>
    </row>
    <row r="31" customFormat="false" ht="15" hidden="false" customHeight="false" outlineLevel="0" collapsed="false">
      <c r="B31" s="31" t="s">
        <v>118</v>
      </c>
      <c r="C31" s="6" t="s">
        <v>15</v>
      </c>
      <c r="D31" s="15" t="s">
        <v>119</v>
      </c>
      <c r="E31" s="1" t="s">
        <v>56</v>
      </c>
      <c r="F31" s="1" t="str">
        <f aca="false">CONCATENATE(C31,D31,E31)</f>
        <v>CAAGCAGAAGACGGCATACGAGATTGATACGTGTGACTGGAGTTCAGACGTGTGCTCTTCCGATCT</v>
      </c>
      <c r="H31" s="33" t="s">
        <v>120</v>
      </c>
      <c r="I31" s="34"/>
      <c r="J31" s="1"/>
    </row>
    <row r="32" customFormat="false" ht="15" hidden="false" customHeight="false" outlineLevel="0" collapsed="false">
      <c r="B32" s="31" t="s">
        <v>121</v>
      </c>
      <c r="C32" s="6" t="s">
        <v>15</v>
      </c>
      <c r="D32" s="15" t="s">
        <v>122</v>
      </c>
      <c r="E32" s="1" t="s">
        <v>56</v>
      </c>
      <c r="F32" s="1" t="str">
        <f aca="false">CONCATENATE(C32,D32,E32)</f>
        <v>CAAGCAGAAGACGGCATACGAGATTGCATAGTGTGACTGGAGTTCAGACGTGTGCTCTTCCGATCT</v>
      </c>
      <c r="H32" s="33" t="s">
        <v>123</v>
      </c>
      <c r="I32" s="34"/>
      <c r="J32" s="1"/>
    </row>
    <row r="33" customFormat="false" ht="15" hidden="false" customHeight="false" outlineLevel="0" collapsed="false">
      <c r="B33" s="31" t="s">
        <v>124</v>
      </c>
      <c r="C33" s="6" t="s">
        <v>15</v>
      </c>
      <c r="D33" s="15" t="s">
        <v>125</v>
      </c>
      <c r="E33" s="1" t="s">
        <v>56</v>
      </c>
      <c r="F33" s="1" t="str">
        <f aca="false">CONCATENATE(C33,D33,E33)</f>
        <v>CAAGCAGAAGACGGCATACGAGATTTGACTCTGTGACTGGAGTTCAGACGTGTGCTCTTCCGATCT</v>
      </c>
      <c r="H33" s="33" t="s">
        <v>126</v>
      </c>
      <c r="I33" s="34"/>
      <c r="J33" s="1"/>
    </row>
    <row r="34" customFormat="false" ht="15" hidden="false" customHeight="false" outlineLevel="0" collapsed="false">
      <c r="B34" s="31" t="s">
        <v>127</v>
      </c>
      <c r="C34" s="6" t="s">
        <v>15</v>
      </c>
      <c r="D34" s="15" t="s">
        <v>128</v>
      </c>
      <c r="E34" s="1" t="s">
        <v>56</v>
      </c>
      <c r="F34" s="1" t="str">
        <f aca="false">CONCATENATE(C34,D34,E34)</f>
        <v>CAAGCAGAAGACGGCATACGAGATTGCGATCTGTGACTGGAGTTCAGACGTGTGCTCTTCCGATCT</v>
      </c>
      <c r="H34" s="33" t="s">
        <v>129</v>
      </c>
      <c r="I34" s="34"/>
      <c r="J34" s="1"/>
    </row>
    <row r="35" customFormat="false" ht="15" hidden="false" customHeight="false" outlineLevel="0" collapsed="false">
      <c r="B35" s="31" t="s">
        <v>130</v>
      </c>
      <c r="C35" s="6" t="s">
        <v>15</v>
      </c>
      <c r="D35" s="15" t="s">
        <v>131</v>
      </c>
      <c r="E35" s="1" t="s">
        <v>56</v>
      </c>
      <c r="F35" s="1" t="str">
        <f aca="false">CONCATENATE(C35,D35,E35)</f>
        <v>CAAGCAGAAGACGGCATACGAGATTTCCTGCTGTGACTGGAGTTCAGACGTGTGCTCTTCCGATCT</v>
      </c>
      <c r="H35" s="33" t="s">
        <v>132</v>
      </c>
      <c r="I35" s="34"/>
      <c r="J35" s="1"/>
    </row>
    <row r="36" customFormat="false" ht="15" hidden="false" customHeight="false" outlineLevel="0" collapsed="false">
      <c r="B36" s="31" t="s">
        <v>133</v>
      </c>
      <c r="C36" s="6" t="s">
        <v>15</v>
      </c>
      <c r="D36" s="15" t="s">
        <v>134</v>
      </c>
      <c r="E36" s="1" t="s">
        <v>56</v>
      </c>
      <c r="F36" s="1" t="str">
        <f aca="false">CONCATENATE(C36,D36,E36)</f>
        <v>CAAGCAGAAGACGGCATACGAGATTAGTGACTGTGACTGGAGTTCAGACGTGTGCTCTTCCGATCT</v>
      </c>
      <c r="H36" s="33" t="s">
        <v>135</v>
      </c>
      <c r="I36" s="34"/>
      <c r="J36" s="1"/>
    </row>
    <row r="37" customFormat="false" ht="15" hidden="false" customHeight="false" outlineLevel="0" collapsed="false">
      <c r="B37" s="31" t="s">
        <v>136</v>
      </c>
      <c r="C37" s="6" t="s">
        <v>15</v>
      </c>
      <c r="D37" s="15" t="s">
        <v>137</v>
      </c>
      <c r="E37" s="1" t="s">
        <v>56</v>
      </c>
      <c r="F37" s="1" t="str">
        <f aca="false">CONCATENATE(C37,D37,E37)</f>
        <v>CAAGCAGAAGACGGCATACGAGATTACAGGATGTGACTGGAGTTCAGACGTGTGCTCTTCCGATCT</v>
      </c>
      <c r="H37" s="33" t="s">
        <v>138</v>
      </c>
      <c r="I37" s="34"/>
      <c r="J37" s="1"/>
    </row>
    <row r="38" customFormat="false" ht="15" hidden="false" customHeight="false" outlineLevel="0" collapsed="false">
      <c r="B38" s="31" t="s">
        <v>139</v>
      </c>
      <c r="C38" s="6" t="s">
        <v>15</v>
      </c>
      <c r="D38" s="15" t="s">
        <v>140</v>
      </c>
      <c r="E38" s="1" t="s">
        <v>56</v>
      </c>
      <c r="F38" s="1" t="str">
        <f aca="false">CONCATENATE(C38,D38,E38)</f>
        <v>CAAGCAGAAGACGGCATACGAGATTCCTCAATGTGACTGGAGTTCAGACGTGTGCTCTTCCGATCT</v>
      </c>
      <c r="H38" s="33" t="s">
        <v>141</v>
      </c>
      <c r="I38" s="36"/>
      <c r="J38" s="1"/>
    </row>
    <row r="39" customFormat="false" ht="15" hidden="false" customHeight="false" outlineLevel="0" collapsed="false">
      <c r="B39" s="31" t="s">
        <v>142</v>
      </c>
      <c r="C39" s="6" t="s">
        <v>15</v>
      </c>
      <c r="D39" s="15" t="s">
        <v>143</v>
      </c>
      <c r="E39" s="1" t="s">
        <v>56</v>
      </c>
      <c r="F39" s="1" t="str">
        <f aca="false">CONCATENATE(C39,D39,E39)</f>
        <v>CAAGCAGAAGACGGCATACGAGATTGTGGTTGGTGACTGGAGTTCAGACGTGTGCTCTTCCGATCT</v>
      </c>
      <c r="H39" s="33" t="s">
        <v>144</v>
      </c>
      <c r="I39" s="36"/>
      <c r="J39" s="1"/>
    </row>
    <row r="40" customFormat="false" ht="15" hidden="false" customHeight="false" outlineLevel="0" collapsed="false">
      <c r="B40" s="31" t="s">
        <v>145</v>
      </c>
      <c r="C40" s="6" t="s">
        <v>15</v>
      </c>
      <c r="D40" s="15" t="s">
        <v>146</v>
      </c>
      <c r="E40" s="1" t="s">
        <v>56</v>
      </c>
      <c r="F40" s="1" t="str">
        <f aca="false">CONCATENATE(C40,D40,E40)</f>
        <v>CAAGCAGAAGACGGCATACGAGATTAGTCTTGGTGACTGGAGTTCAGACGTGTGCTCTTCCGATCT</v>
      </c>
      <c r="H40" s="33" t="s">
        <v>147</v>
      </c>
      <c r="I40" s="36"/>
      <c r="J40" s="1"/>
    </row>
    <row r="41" customFormat="false" ht="15" hidden="false" customHeight="false" outlineLevel="0" collapsed="false">
      <c r="B41" s="31" t="s">
        <v>148</v>
      </c>
      <c r="C41" s="6" t="s">
        <v>15</v>
      </c>
      <c r="D41" s="15" t="s">
        <v>149</v>
      </c>
      <c r="E41" s="1" t="s">
        <v>56</v>
      </c>
      <c r="F41" s="1" t="str">
        <f aca="false">CONCATENATE(C41,D41,E41)</f>
        <v>CAAGCAGAAGACGGCATACGAGATTTCCATTGGTGACTGGAGTTCAGACGTGTGCTCTTCCGATCT</v>
      </c>
      <c r="H41" s="33" t="s">
        <v>150</v>
      </c>
      <c r="I41" s="36"/>
      <c r="J41" s="1"/>
    </row>
    <row r="42" customFormat="false" ht="15" hidden="false" customHeight="false" outlineLevel="0" collapsed="false">
      <c r="B42" s="31" t="s">
        <v>151</v>
      </c>
      <c r="C42" s="6" t="s">
        <v>15</v>
      </c>
      <c r="D42" s="15" t="s">
        <v>152</v>
      </c>
      <c r="E42" s="1" t="s">
        <v>56</v>
      </c>
      <c r="F42" s="1" t="str">
        <f aca="false">CONCATENATE(C42,D42,E42)</f>
        <v>CAAGCAGAAGACGGCATACGAGATTCGAAGTGGTGACTGGAGTTCAGACGTGTGCTCTTCCGATCT</v>
      </c>
      <c r="H42" s="33" t="s">
        <v>153</v>
      </c>
      <c r="I42" s="36"/>
      <c r="J42" s="1"/>
    </row>
    <row r="43" customFormat="false" ht="15" hidden="false" customHeight="false" outlineLevel="0" collapsed="false">
      <c r="B43" s="31" t="s">
        <v>154</v>
      </c>
      <c r="C43" s="6" t="s">
        <v>15</v>
      </c>
      <c r="D43" s="15" t="s">
        <v>155</v>
      </c>
      <c r="E43" s="1" t="s">
        <v>56</v>
      </c>
      <c r="F43" s="1" t="str">
        <f aca="false">CONCATENATE(C43,D43,E43)</f>
        <v>CAAGCAGAAGACGGCATACGAGATTAACGCTGGTGACTGGAGTTCAGACGTGTGCTCTTCCGATCT</v>
      </c>
      <c r="H43" s="33" t="s">
        <v>156</v>
      </c>
      <c r="I43" s="36"/>
      <c r="J43" s="1"/>
    </row>
    <row r="44" customFormat="false" ht="15" hidden="false" customHeight="false" outlineLevel="0" collapsed="false">
      <c r="B44" s="31" t="s">
        <v>157</v>
      </c>
      <c r="C44" s="6" t="s">
        <v>15</v>
      </c>
      <c r="D44" s="15" t="s">
        <v>158</v>
      </c>
      <c r="E44" s="1" t="s">
        <v>56</v>
      </c>
      <c r="F44" s="1" t="str">
        <f aca="false">CONCATENATE(C44,D44,E44)</f>
        <v>CAAGCAGAAGACGGCATACGAGATTTGGTATGGTGACTGGAGTTCAGACGTGTGCTCTTCCGATCT</v>
      </c>
      <c r="H44" s="33" t="s">
        <v>159</v>
      </c>
      <c r="I44" s="36"/>
      <c r="J44" s="1"/>
    </row>
    <row r="45" customFormat="false" ht="15" hidden="false" customHeight="false" outlineLevel="0" collapsed="false">
      <c r="B45" s="31" t="s">
        <v>160</v>
      </c>
      <c r="C45" s="6" t="s">
        <v>15</v>
      </c>
      <c r="D45" s="15" t="s">
        <v>161</v>
      </c>
      <c r="E45" s="1" t="s">
        <v>56</v>
      </c>
      <c r="F45" s="1" t="str">
        <f aca="false">CONCATENATE(C45,D45,E45)</f>
        <v>CAAGCAGAAGACGGCATACGAGATTGAACTGGGTGACTGGAGTTCAGACGTGTGCTCTTCCGATCT</v>
      </c>
      <c r="H45" s="33" t="s">
        <v>162</v>
      </c>
      <c r="I45" s="36"/>
      <c r="J45" s="1"/>
    </row>
    <row r="46" customFormat="false" ht="15" hidden="false" customHeight="false" outlineLevel="0" collapsed="false">
      <c r="B46" s="31" t="s">
        <v>163</v>
      </c>
      <c r="C46" s="6" t="s">
        <v>15</v>
      </c>
      <c r="D46" s="15" t="s">
        <v>164</v>
      </c>
      <c r="E46" s="1" t="s">
        <v>56</v>
      </c>
      <c r="F46" s="1" t="str">
        <f aca="false">CONCATENATE(C46,D46,E46)</f>
        <v>CAAGCAGAAGACGGCATACGAGATTACTTCGGGTGACTGGAGTTCAGACGTGTGCTCTTCCGATCT</v>
      </c>
      <c r="H46" s="33" t="s">
        <v>165</v>
      </c>
      <c r="I46" s="36"/>
      <c r="J46" s="1"/>
    </row>
    <row r="47" customFormat="false" ht="15" hidden="false" customHeight="false" outlineLevel="0" collapsed="false">
      <c r="B47" s="31" t="s">
        <v>166</v>
      </c>
      <c r="C47" s="6" t="s">
        <v>15</v>
      </c>
      <c r="D47" s="15" t="s">
        <v>167</v>
      </c>
      <c r="E47" s="1" t="s">
        <v>56</v>
      </c>
      <c r="F47" s="1" t="str">
        <f aca="false">CONCATENATE(C47,D47,E47)</f>
        <v>CAAGCAGAAGACGGCATACGAGATTCTCACGGGTGACTGGAGTTCAGACGTGTGCTCTTCCGATCT</v>
      </c>
      <c r="H47" s="33" t="s">
        <v>168</v>
      </c>
      <c r="I47" s="36"/>
      <c r="J47" s="1"/>
    </row>
    <row r="48" customFormat="false" ht="15" hidden="false" customHeight="false" outlineLevel="0" collapsed="false">
      <c r="B48" s="31" t="s">
        <v>169</v>
      </c>
      <c r="C48" s="6" t="s">
        <v>15</v>
      </c>
      <c r="D48" s="15" t="s">
        <v>170</v>
      </c>
      <c r="E48" s="1" t="s">
        <v>56</v>
      </c>
      <c r="F48" s="1" t="str">
        <f aca="false">CONCATENATE(C48,D48,E48)</f>
        <v>CAAGCAGAAGACGGCATACGAGATTCAGGAGGGTGACTGGAGTTCAGACGTGTGCTCTTCCGATCT</v>
      </c>
      <c r="H48" s="33" t="s">
        <v>171</v>
      </c>
      <c r="I48" s="36"/>
      <c r="J48" s="1"/>
    </row>
    <row r="49" customFormat="false" ht="15" hidden="false" customHeight="false" outlineLevel="0" collapsed="false">
      <c r="B49" s="31" t="s">
        <v>172</v>
      </c>
      <c r="C49" s="6" t="s">
        <v>15</v>
      </c>
      <c r="D49" s="15" t="s">
        <v>173</v>
      </c>
      <c r="E49" s="1" t="s">
        <v>56</v>
      </c>
      <c r="F49" s="1" t="str">
        <f aca="false">CONCATENATE(C49,D49,E49)</f>
        <v>CAAGCAGAAGACGGCATACGAGATTAAGTTCGGTGACTGGAGTTCAGACGTGTGCTCTTCCGATCT</v>
      </c>
      <c r="H49" s="33" t="s">
        <v>174</v>
      </c>
      <c r="I49" s="36"/>
      <c r="J4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2"/>
  <sheetViews>
    <sheetView showFormulas="false" showGridLines="true" showRowColHeaders="true" showZeros="true" rightToLeft="false" tabSelected="false" showOutlineSymbols="true" defaultGridColor="true" view="normal" topLeftCell="A15" colorId="64" zoomScale="70" zoomScaleNormal="70" zoomScalePageLayoutView="100" workbookViewId="0">
      <selection pane="topLeft" activeCell="M24" activeCellId="0" sqref="M24"/>
    </sheetView>
  </sheetViews>
  <sheetFormatPr defaultColWidth="12.9921875" defaultRowHeight="12.75" zeroHeight="false" outlineLevelRow="0" outlineLevelCol="0"/>
  <cols>
    <col collapsed="false" customWidth="true" hidden="false" outlineLevel="0" max="1" min="1" style="37" width="20.41"/>
    <col collapsed="false" customWidth="true" hidden="false" outlineLevel="0" max="2" min="2" style="37" width="15.7"/>
    <col collapsed="false" customWidth="true" hidden="false" outlineLevel="0" max="3" min="3" style="38" width="27.14"/>
    <col collapsed="false" customWidth="true" hidden="false" outlineLevel="0" max="4" min="4" style="37" width="19.99"/>
    <col collapsed="false" customWidth="true" hidden="false" outlineLevel="0" max="5" min="5" style="37" width="20.41"/>
    <col collapsed="false" customWidth="true" hidden="false" outlineLevel="0" max="6" min="6" style="37" width="11.99"/>
    <col collapsed="false" customWidth="true" hidden="false" outlineLevel="0" max="7" min="7" style="37" width="39.7"/>
    <col collapsed="false" customWidth="true" hidden="false" outlineLevel="0" max="8" min="8" style="39" width="21.13"/>
    <col collapsed="false" customWidth="false" hidden="false" outlineLevel="0" max="257" min="9" style="37" width="12.99"/>
  </cols>
  <sheetData>
    <row r="1" s="40" customFormat="true" ht="12.75" hidden="false" customHeight="false" outlineLevel="0" collapsed="false">
      <c r="A1" s="40" t="s">
        <v>175</v>
      </c>
      <c r="B1" s="40" t="s">
        <v>176</v>
      </c>
      <c r="C1" s="40" t="s">
        <v>177</v>
      </c>
      <c r="D1" s="40" t="s">
        <v>178</v>
      </c>
      <c r="E1" s="40" t="s">
        <v>179</v>
      </c>
      <c r="F1" s="40" t="s">
        <v>180</v>
      </c>
      <c r="G1" s="40" t="s">
        <v>181</v>
      </c>
      <c r="H1" s="41" t="s">
        <v>182</v>
      </c>
    </row>
    <row r="2" customFormat="false" ht="12.75" hidden="false" customHeight="false" outlineLevel="0" collapsed="false">
      <c r="A2" s="37" t="s">
        <v>183</v>
      </c>
      <c r="B2" s="37" t="s">
        <v>184</v>
      </c>
      <c r="C2" s="38" t="s">
        <v>185</v>
      </c>
      <c r="D2" s="37" t="s">
        <v>186</v>
      </c>
      <c r="E2" s="38" t="s">
        <v>187</v>
      </c>
      <c r="F2" s="42" t="s">
        <v>188</v>
      </c>
      <c r="G2" s="43" t="s">
        <v>189</v>
      </c>
      <c r="H2" s="39" t="n">
        <v>322</v>
      </c>
    </row>
    <row r="3" customFormat="false" ht="12.75" hidden="false" customHeight="false" outlineLevel="0" collapsed="false">
      <c r="A3" s="37" t="s">
        <v>190</v>
      </c>
      <c r="B3" s="37" t="s">
        <v>191</v>
      </c>
      <c r="C3" s="38" t="s">
        <v>192</v>
      </c>
      <c r="D3" s="37" t="s">
        <v>186</v>
      </c>
      <c r="E3" s="38" t="s">
        <v>193</v>
      </c>
      <c r="F3" s="42" t="s">
        <v>194</v>
      </c>
      <c r="G3" s="43" t="s">
        <v>195</v>
      </c>
      <c r="H3" s="39" t="n">
        <v>303</v>
      </c>
    </row>
    <row r="4" customFormat="false" ht="12.75" hidden="false" customHeight="false" outlineLevel="0" collapsed="false">
      <c r="A4" s="37" t="s">
        <v>196</v>
      </c>
      <c r="B4" s="37" t="s">
        <v>197</v>
      </c>
      <c r="C4" s="38" t="s">
        <v>198</v>
      </c>
      <c r="D4" s="37" t="s">
        <v>186</v>
      </c>
      <c r="E4" s="37" t="s">
        <v>199</v>
      </c>
      <c r="F4" s="42" t="s">
        <v>200</v>
      </c>
      <c r="G4" s="43" t="s">
        <v>201</v>
      </c>
      <c r="H4" s="39" t="n">
        <v>260</v>
      </c>
    </row>
    <row r="5" customFormat="false" ht="12.75" hidden="false" customHeight="false" outlineLevel="0" collapsed="false">
      <c r="A5" s="37" t="s">
        <v>202</v>
      </c>
      <c r="B5" s="37" t="s">
        <v>203</v>
      </c>
      <c r="C5" s="38" t="s">
        <v>185</v>
      </c>
      <c r="D5" s="37" t="s">
        <v>186</v>
      </c>
      <c r="E5" s="37" t="s">
        <v>204</v>
      </c>
      <c r="F5" s="42" t="s">
        <v>205</v>
      </c>
      <c r="G5" s="43" t="s">
        <v>206</v>
      </c>
      <c r="H5" s="39" t="n">
        <v>352</v>
      </c>
    </row>
    <row r="6" customFormat="false" ht="12.75" hidden="false" customHeight="false" outlineLevel="0" collapsed="false">
      <c r="A6" s="37" t="s">
        <v>207</v>
      </c>
      <c r="B6" s="37" t="s">
        <v>208</v>
      </c>
      <c r="C6" s="38" t="s">
        <v>185</v>
      </c>
      <c r="D6" s="37" t="s">
        <v>186</v>
      </c>
      <c r="E6" s="37" t="s">
        <v>209</v>
      </c>
      <c r="F6" s="42" t="s">
        <v>210</v>
      </c>
      <c r="G6" s="43" t="s">
        <v>211</v>
      </c>
      <c r="H6" s="39" t="n">
        <v>344</v>
      </c>
    </row>
    <row r="7" customFormat="false" ht="12.75" hidden="false" customHeight="false" outlineLevel="0" collapsed="false">
      <c r="A7" s="37" t="s">
        <v>212</v>
      </c>
      <c r="B7" s="37" t="s">
        <v>213</v>
      </c>
      <c r="C7" s="38" t="s">
        <v>185</v>
      </c>
      <c r="D7" s="37" t="s">
        <v>186</v>
      </c>
      <c r="E7" s="37" t="s">
        <v>214</v>
      </c>
      <c r="F7" s="42" t="s">
        <v>215</v>
      </c>
      <c r="G7" s="43" t="s">
        <v>216</v>
      </c>
      <c r="H7" s="39" t="n">
        <v>340</v>
      </c>
    </row>
    <row r="8" customFormat="false" ht="12.75" hidden="false" customHeight="false" outlineLevel="0" collapsed="false">
      <c r="A8" s="37" t="s">
        <v>217</v>
      </c>
      <c r="B8" s="37" t="s">
        <v>208</v>
      </c>
      <c r="C8" s="38" t="s">
        <v>198</v>
      </c>
      <c r="D8" s="37" t="s">
        <v>186</v>
      </c>
      <c r="E8" s="38" t="s">
        <v>218</v>
      </c>
      <c r="F8" s="42" t="s">
        <v>219</v>
      </c>
      <c r="G8" s="43" t="s">
        <v>220</v>
      </c>
      <c r="H8" s="39" t="n">
        <v>319</v>
      </c>
    </row>
    <row r="9" customFormat="false" ht="12.75" hidden="false" customHeight="false" outlineLevel="0" collapsed="false">
      <c r="A9" s="37" t="s">
        <v>221</v>
      </c>
      <c r="B9" s="37" t="s">
        <v>222</v>
      </c>
      <c r="C9" s="38" t="s">
        <v>185</v>
      </c>
      <c r="D9" s="37" t="s">
        <v>186</v>
      </c>
      <c r="E9" s="37" t="s">
        <v>223</v>
      </c>
      <c r="F9" s="42" t="s">
        <v>224</v>
      </c>
      <c r="G9" s="43" t="s">
        <v>225</v>
      </c>
      <c r="H9" s="39" t="n">
        <v>338</v>
      </c>
    </row>
    <row r="10" customFormat="false" ht="12.75" hidden="false" customHeight="false" outlineLevel="0" collapsed="false">
      <c r="A10" s="37" t="s">
        <v>226</v>
      </c>
      <c r="B10" s="37" t="s">
        <v>227</v>
      </c>
      <c r="C10" s="38" t="s">
        <v>185</v>
      </c>
      <c r="D10" s="37" t="s">
        <v>186</v>
      </c>
      <c r="E10" s="37" t="s">
        <v>228</v>
      </c>
      <c r="F10" s="42" t="s">
        <v>229</v>
      </c>
      <c r="G10" s="43" t="s">
        <v>230</v>
      </c>
      <c r="H10" s="39" t="n">
        <v>329</v>
      </c>
    </row>
    <row r="11" s="38" customFormat="true" ht="12.75" hidden="false" customHeight="false" outlineLevel="0" collapsed="false">
      <c r="A11" s="37" t="s">
        <v>231</v>
      </c>
      <c r="B11" s="37" t="s">
        <v>232</v>
      </c>
      <c r="C11" s="38" t="s">
        <v>185</v>
      </c>
      <c r="D11" s="37" t="s">
        <v>186</v>
      </c>
      <c r="E11" s="37" t="s">
        <v>233</v>
      </c>
      <c r="F11" s="42" t="s">
        <v>234</v>
      </c>
      <c r="G11" s="43" t="s">
        <v>235</v>
      </c>
      <c r="H11" s="39" t="n">
        <v>470</v>
      </c>
    </row>
    <row r="12" customFormat="false" ht="12.75" hidden="false" customHeight="false" outlineLevel="0" collapsed="false">
      <c r="A12" s="37" t="s">
        <v>236</v>
      </c>
      <c r="B12" s="37" t="s">
        <v>237</v>
      </c>
      <c r="C12" s="38" t="s">
        <v>198</v>
      </c>
      <c r="D12" s="37" t="s">
        <v>186</v>
      </c>
      <c r="E12" s="37" t="s">
        <v>238</v>
      </c>
      <c r="F12" s="42" t="s">
        <v>239</v>
      </c>
      <c r="G12" s="43" t="s">
        <v>240</v>
      </c>
      <c r="H12" s="39" t="n">
        <v>302</v>
      </c>
    </row>
    <row r="13" customFormat="false" ht="12.75" hidden="false" customHeight="false" outlineLevel="0" collapsed="false">
      <c r="A13" s="37" t="s">
        <v>241</v>
      </c>
      <c r="B13" s="37" t="s">
        <v>242</v>
      </c>
      <c r="C13" s="38" t="s">
        <v>185</v>
      </c>
      <c r="D13" s="37" t="s">
        <v>186</v>
      </c>
      <c r="E13" s="37" t="s">
        <v>243</v>
      </c>
      <c r="F13" s="42" t="s">
        <v>244</v>
      </c>
      <c r="G13" s="43" t="s">
        <v>245</v>
      </c>
      <c r="H13" s="39" t="n">
        <v>308</v>
      </c>
    </row>
    <row r="14" customFormat="false" ht="12.75" hidden="false" customHeight="false" outlineLevel="0" collapsed="false">
      <c r="A14" s="37" t="s">
        <v>246</v>
      </c>
      <c r="B14" s="37" t="s">
        <v>247</v>
      </c>
      <c r="C14" s="38" t="s">
        <v>185</v>
      </c>
      <c r="D14" s="37" t="s">
        <v>186</v>
      </c>
      <c r="E14" s="37" t="s">
        <v>248</v>
      </c>
      <c r="F14" s="42" t="s">
        <v>249</v>
      </c>
      <c r="G14" s="43" t="s">
        <v>250</v>
      </c>
      <c r="H14" s="39" t="n">
        <v>343</v>
      </c>
    </row>
    <row r="15" customFormat="false" ht="12.75" hidden="false" customHeight="false" outlineLevel="0" collapsed="false">
      <c r="A15" s="37" t="s">
        <v>251</v>
      </c>
      <c r="B15" s="37" t="s">
        <v>208</v>
      </c>
      <c r="C15" s="38" t="s">
        <v>198</v>
      </c>
      <c r="D15" s="37" t="s">
        <v>186</v>
      </c>
      <c r="E15" s="38" t="s">
        <v>252</v>
      </c>
      <c r="F15" s="42" t="s">
        <v>253</v>
      </c>
      <c r="G15" s="43" t="s">
        <v>254</v>
      </c>
      <c r="H15" s="39" t="n">
        <v>321</v>
      </c>
    </row>
    <row r="16" customFormat="false" ht="12.75" hidden="false" customHeight="false" outlineLevel="0" collapsed="false">
      <c r="A16" s="37" t="s">
        <v>255</v>
      </c>
      <c r="B16" s="37" t="s">
        <v>256</v>
      </c>
      <c r="C16" s="38" t="s">
        <v>198</v>
      </c>
      <c r="D16" s="37" t="s">
        <v>186</v>
      </c>
      <c r="E16" s="37" t="s">
        <v>257</v>
      </c>
      <c r="F16" s="42" t="s">
        <v>258</v>
      </c>
      <c r="G16" s="43" t="s">
        <v>259</v>
      </c>
      <c r="H16" s="39" t="n">
        <v>318</v>
      </c>
    </row>
    <row r="17" customFormat="false" ht="12.75" hidden="false" customHeight="false" outlineLevel="0" collapsed="false">
      <c r="A17" s="37" t="s">
        <v>260</v>
      </c>
      <c r="B17" s="37" t="s">
        <v>261</v>
      </c>
      <c r="C17" s="38" t="s">
        <v>198</v>
      </c>
      <c r="D17" s="37" t="s">
        <v>186</v>
      </c>
      <c r="E17" s="38" t="s">
        <v>262</v>
      </c>
      <c r="F17" s="42" t="s">
        <v>263</v>
      </c>
      <c r="G17" s="43" t="s">
        <v>264</v>
      </c>
      <c r="H17" s="39" t="n">
        <v>323</v>
      </c>
    </row>
    <row r="18" customFormat="false" ht="12.75" hidden="false" customHeight="false" outlineLevel="0" collapsed="false">
      <c r="A18" s="37" t="s">
        <v>265</v>
      </c>
      <c r="B18" s="37" t="s">
        <v>266</v>
      </c>
      <c r="C18" s="38" t="s">
        <v>185</v>
      </c>
      <c r="D18" s="37" t="s">
        <v>186</v>
      </c>
      <c r="E18" s="37" t="s">
        <v>267</v>
      </c>
      <c r="F18" s="42" t="s">
        <v>268</v>
      </c>
      <c r="G18" s="43" t="s">
        <v>269</v>
      </c>
      <c r="H18" s="39" t="n">
        <v>328</v>
      </c>
    </row>
    <row r="19" customFormat="false" ht="12.75" hidden="false" customHeight="false" outlineLevel="0" collapsed="false">
      <c r="A19" s="37" t="s">
        <v>270</v>
      </c>
      <c r="B19" s="37" t="s">
        <v>271</v>
      </c>
      <c r="C19" s="38" t="s">
        <v>185</v>
      </c>
      <c r="D19" s="37" t="s">
        <v>186</v>
      </c>
      <c r="E19" s="37" t="s">
        <v>272</v>
      </c>
      <c r="F19" s="42" t="s">
        <v>273</v>
      </c>
      <c r="G19" s="43" t="s">
        <v>274</v>
      </c>
      <c r="H19" s="39" t="n">
        <v>317</v>
      </c>
    </row>
    <row r="20" customFormat="false" ht="12.75" hidden="false" customHeight="false" outlineLevel="0" collapsed="false">
      <c r="A20" s="37" t="s">
        <v>275</v>
      </c>
      <c r="B20" s="37" t="s">
        <v>276</v>
      </c>
      <c r="C20" s="38" t="s">
        <v>185</v>
      </c>
      <c r="D20" s="37" t="s">
        <v>186</v>
      </c>
      <c r="E20" s="38" t="s">
        <v>277</v>
      </c>
      <c r="F20" s="42" t="s">
        <v>278</v>
      </c>
      <c r="G20" s="43" t="s">
        <v>279</v>
      </c>
      <c r="H20" s="39" t="n">
        <v>344</v>
      </c>
    </row>
    <row r="21" customFormat="false" ht="12.75" hidden="false" customHeight="false" outlineLevel="0" collapsed="false">
      <c r="A21" s="37" t="s">
        <v>280</v>
      </c>
      <c r="B21" s="37" t="s">
        <v>208</v>
      </c>
      <c r="C21" s="38" t="s">
        <v>185</v>
      </c>
      <c r="D21" s="37" t="s">
        <v>186</v>
      </c>
      <c r="E21" s="37" t="s">
        <v>281</v>
      </c>
      <c r="F21" s="42" t="s">
        <v>282</v>
      </c>
      <c r="G21" s="43" t="s">
        <v>283</v>
      </c>
      <c r="H21" s="39" t="n">
        <v>365</v>
      </c>
    </row>
    <row r="22" customFormat="false" ht="12.75" hidden="false" customHeight="false" outlineLevel="0" collapsed="false">
      <c r="A22" s="37" t="s">
        <v>284</v>
      </c>
      <c r="B22" s="37" t="s">
        <v>285</v>
      </c>
      <c r="C22" s="38" t="s">
        <v>185</v>
      </c>
      <c r="D22" s="37" t="s">
        <v>186</v>
      </c>
      <c r="E22" s="38" t="s">
        <v>286</v>
      </c>
      <c r="F22" s="42" t="s">
        <v>287</v>
      </c>
      <c r="G22" s="43" t="s">
        <v>288</v>
      </c>
      <c r="H22" s="39" t="n">
        <v>312</v>
      </c>
    </row>
    <row r="23" customFormat="false" ht="12.75" hidden="false" customHeight="false" outlineLevel="0" collapsed="false">
      <c r="A23" s="37" t="s">
        <v>289</v>
      </c>
      <c r="B23" s="37" t="s">
        <v>208</v>
      </c>
      <c r="C23" s="38" t="s">
        <v>185</v>
      </c>
      <c r="D23" s="37" t="s">
        <v>186</v>
      </c>
      <c r="E23" s="38" t="s">
        <v>290</v>
      </c>
      <c r="F23" s="42" t="s">
        <v>291</v>
      </c>
      <c r="G23" s="43" t="s">
        <v>292</v>
      </c>
      <c r="H23" s="39" t="n">
        <v>318</v>
      </c>
    </row>
    <row r="24" customFormat="false" ht="12.75" hidden="false" customHeight="false" outlineLevel="0" collapsed="false">
      <c r="A24" s="37" t="s">
        <v>293</v>
      </c>
      <c r="B24" s="37" t="s">
        <v>208</v>
      </c>
      <c r="C24" s="38" t="s">
        <v>185</v>
      </c>
      <c r="D24" s="37" t="s">
        <v>186</v>
      </c>
      <c r="E24" s="37" t="s">
        <v>294</v>
      </c>
      <c r="F24" s="42" t="s">
        <v>295</v>
      </c>
      <c r="G24" s="43" t="s">
        <v>296</v>
      </c>
      <c r="H24" s="39" t="n">
        <v>329</v>
      </c>
    </row>
    <row r="25" customFormat="false" ht="12.75" hidden="false" customHeight="false" outlineLevel="0" collapsed="false">
      <c r="A25" s="37" t="s">
        <v>297</v>
      </c>
      <c r="B25" s="37" t="s">
        <v>298</v>
      </c>
      <c r="C25" s="38" t="s">
        <v>185</v>
      </c>
      <c r="D25" s="37" t="s">
        <v>186</v>
      </c>
      <c r="E25" s="37" t="s">
        <v>299</v>
      </c>
      <c r="F25" s="42" t="s">
        <v>300</v>
      </c>
      <c r="G25" s="43" t="s">
        <v>301</v>
      </c>
      <c r="H25" s="39" t="n">
        <v>306</v>
      </c>
    </row>
    <row r="26" customFormat="false" ht="12.75" hidden="false" customHeight="false" outlineLevel="0" collapsed="false">
      <c r="A26" s="37" t="s">
        <v>302</v>
      </c>
      <c r="B26" s="37" t="s">
        <v>303</v>
      </c>
      <c r="C26" s="38" t="s">
        <v>192</v>
      </c>
      <c r="D26" s="37" t="s">
        <v>186</v>
      </c>
      <c r="E26" s="37" t="s">
        <v>304</v>
      </c>
      <c r="F26" s="42" t="s">
        <v>305</v>
      </c>
      <c r="G26" s="43" t="s">
        <v>306</v>
      </c>
      <c r="H26" s="39" t="n">
        <v>357</v>
      </c>
    </row>
    <row r="27" customFormat="false" ht="12.75" hidden="false" customHeight="false" outlineLevel="0" collapsed="false">
      <c r="A27" s="37" t="s">
        <v>307</v>
      </c>
      <c r="B27" s="37" t="s">
        <v>308</v>
      </c>
      <c r="C27" s="38" t="s">
        <v>185</v>
      </c>
      <c r="D27" s="37" t="s">
        <v>186</v>
      </c>
      <c r="E27" s="37" t="s">
        <v>309</v>
      </c>
      <c r="F27" s="42" t="s">
        <v>310</v>
      </c>
      <c r="G27" s="43" t="s">
        <v>311</v>
      </c>
      <c r="H27" s="39" t="n">
        <v>344</v>
      </c>
    </row>
    <row r="28" customFormat="false" ht="12.75" hidden="false" customHeight="false" outlineLevel="0" collapsed="false">
      <c r="A28" s="37" t="s">
        <v>312</v>
      </c>
      <c r="B28" s="37" t="s">
        <v>208</v>
      </c>
      <c r="C28" s="38" t="s">
        <v>198</v>
      </c>
      <c r="D28" s="37" t="s">
        <v>186</v>
      </c>
      <c r="E28" s="38" t="s">
        <v>313</v>
      </c>
      <c r="F28" s="42" t="s">
        <v>314</v>
      </c>
      <c r="G28" s="43" t="s">
        <v>315</v>
      </c>
      <c r="H28" s="39" t="n">
        <v>317</v>
      </c>
    </row>
    <row r="29" customFormat="false" ht="12.75" hidden="false" customHeight="false" outlineLevel="0" collapsed="false">
      <c r="A29" s="37" t="s">
        <v>316</v>
      </c>
      <c r="B29" s="37" t="s">
        <v>317</v>
      </c>
      <c r="C29" s="38" t="s">
        <v>185</v>
      </c>
      <c r="D29" s="37" t="s">
        <v>186</v>
      </c>
      <c r="E29" s="38" t="s">
        <v>318</v>
      </c>
      <c r="F29" s="42" t="s">
        <v>319</v>
      </c>
      <c r="G29" s="43" t="s">
        <v>320</v>
      </c>
      <c r="H29" s="39" t="n">
        <v>325</v>
      </c>
    </row>
    <row r="30" customFormat="false" ht="12.75" hidden="false" customHeight="false" outlineLevel="0" collapsed="false">
      <c r="A30" s="37" t="s">
        <v>321</v>
      </c>
      <c r="B30" s="37" t="s">
        <v>322</v>
      </c>
      <c r="C30" s="38" t="s">
        <v>185</v>
      </c>
      <c r="D30" s="37" t="s">
        <v>186</v>
      </c>
      <c r="E30" s="37" t="s">
        <v>323</v>
      </c>
      <c r="F30" s="42" t="s">
        <v>324</v>
      </c>
      <c r="G30" s="43" t="s">
        <v>325</v>
      </c>
      <c r="H30" s="39" t="n">
        <v>304</v>
      </c>
    </row>
    <row r="31" customFormat="false" ht="12.75" hidden="false" customHeight="false" outlineLevel="0" collapsed="false">
      <c r="A31" s="37" t="s">
        <v>326</v>
      </c>
      <c r="B31" s="37" t="s">
        <v>327</v>
      </c>
      <c r="C31" s="38" t="s">
        <v>185</v>
      </c>
      <c r="D31" s="37" t="s">
        <v>186</v>
      </c>
      <c r="E31" s="37" t="s">
        <v>328</v>
      </c>
      <c r="F31" s="42" t="s">
        <v>329</v>
      </c>
      <c r="G31" s="43" t="s">
        <v>330</v>
      </c>
      <c r="H31" s="39" t="n">
        <v>308</v>
      </c>
    </row>
    <row r="32" customFormat="false" ht="12.75" hidden="false" customHeight="false" outlineLevel="0" collapsed="false">
      <c r="A32" s="37" t="s">
        <v>331</v>
      </c>
      <c r="B32" s="37" t="s">
        <v>332</v>
      </c>
      <c r="C32" s="38" t="s">
        <v>185</v>
      </c>
      <c r="D32" s="37" t="s">
        <v>186</v>
      </c>
      <c r="E32" s="38" t="s">
        <v>333</v>
      </c>
      <c r="F32" s="42" t="s">
        <v>334</v>
      </c>
      <c r="G32" s="43" t="s">
        <v>335</v>
      </c>
      <c r="H32" s="39" t="n">
        <v>321</v>
      </c>
    </row>
    <row r="33" customFormat="false" ht="12.75" hidden="false" customHeight="false" outlineLevel="0" collapsed="false">
      <c r="A33" s="37" t="s">
        <v>336</v>
      </c>
      <c r="B33" s="37" t="s">
        <v>337</v>
      </c>
      <c r="C33" s="38" t="s">
        <v>185</v>
      </c>
      <c r="D33" s="37" t="s">
        <v>186</v>
      </c>
      <c r="E33" s="37" t="s">
        <v>338</v>
      </c>
      <c r="F33" s="42" t="s">
        <v>339</v>
      </c>
      <c r="G33" s="43" t="s">
        <v>340</v>
      </c>
      <c r="H33" s="39" t="n">
        <v>312</v>
      </c>
    </row>
    <row r="34" customFormat="false" ht="12.75" hidden="false" customHeight="false" outlineLevel="0" collapsed="false">
      <c r="A34" s="37" t="s">
        <v>341</v>
      </c>
      <c r="B34" s="37" t="s">
        <v>342</v>
      </c>
      <c r="C34" s="38" t="s">
        <v>185</v>
      </c>
      <c r="D34" s="37" t="s">
        <v>186</v>
      </c>
      <c r="E34" s="38" t="s">
        <v>343</v>
      </c>
      <c r="F34" s="42" t="s">
        <v>344</v>
      </c>
      <c r="G34" s="43" t="s">
        <v>345</v>
      </c>
      <c r="H34" s="39" t="n">
        <v>354</v>
      </c>
    </row>
    <row r="35" customFormat="false" ht="12.75" hidden="false" customHeight="false" outlineLevel="0" collapsed="false">
      <c r="A35" s="37" t="s">
        <v>346</v>
      </c>
      <c r="B35" s="37" t="s">
        <v>347</v>
      </c>
      <c r="C35" s="38" t="s">
        <v>185</v>
      </c>
      <c r="D35" s="37" t="s">
        <v>186</v>
      </c>
      <c r="E35" s="38" t="s">
        <v>343</v>
      </c>
      <c r="F35" s="42" t="s">
        <v>348</v>
      </c>
      <c r="G35" s="43" t="s">
        <v>349</v>
      </c>
      <c r="H35" s="39" t="n">
        <v>332</v>
      </c>
    </row>
    <row r="36" customFormat="false" ht="12.75" hidden="false" customHeight="false" outlineLevel="0" collapsed="false">
      <c r="A36" s="37" t="s">
        <v>350</v>
      </c>
      <c r="B36" s="37" t="s">
        <v>351</v>
      </c>
      <c r="C36" s="38" t="s">
        <v>185</v>
      </c>
      <c r="D36" s="37" t="s">
        <v>186</v>
      </c>
      <c r="E36" s="37" t="s">
        <v>352</v>
      </c>
      <c r="F36" s="42" t="s">
        <v>353</v>
      </c>
      <c r="G36" s="43" t="s">
        <v>354</v>
      </c>
      <c r="H36" s="39" t="n">
        <v>315</v>
      </c>
    </row>
    <row r="37" customFormat="false" ht="12.75" hidden="false" customHeight="false" outlineLevel="0" collapsed="false">
      <c r="A37" s="37" t="s">
        <v>355</v>
      </c>
      <c r="B37" s="37" t="s">
        <v>356</v>
      </c>
      <c r="C37" s="38" t="s">
        <v>185</v>
      </c>
      <c r="D37" s="37" t="s">
        <v>186</v>
      </c>
      <c r="E37" s="38" t="s">
        <v>357</v>
      </c>
      <c r="F37" s="42" t="s">
        <v>358</v>
      </c>
      <c r="G37" s="43" t="s">
        <v>359</v>
      </c>
      <c r="H37" s="39" t="n">
        <v>331</v>
      </c>
    </row>
    <row r="38" customFormat="false" ht="12.75" hidden="false" customHeight="false" outlineLevel="0" collapsed="false">
      <c r="A38" s="37" t="s">
        <v>360</v>
      </c>
      <c r="B38" s="37" t="s">
        <v>361</v>
      </c>
      <c r="C38" s="38" t="s">
        <v>185</v>
      </c>
      <c r="D38" s="37" t="s">
        <v>186</v>
      </c>
      <c r="E38" s="38" t="s">
        <v>362</v>
      </c>
      <c r="F38" s="42" t="s">
        <v>363</v>
      </c>
      <c r="G38" s="43" t="s">
        <v>364</v>
      </c>
      <c r="H38" s="39" t="n">
        <v>303</v>
      </c>
    </row>
    <row r="39" customFormat="false" ht="12.75" hidden="false" customHeight="false" outlineLevel="0" collapsed="false">
      <c r="A39" s="37" t="s">
        <v>365</v>
      </c>
      <c r="B39" s="37" t="s">
        <v>366</v>
      </c>
      <c r="C39" s="38" t="s">
        <v>185</v>
      </c>
      <c r="D39" s="37" t="s">
        <v>186</v>
      </c>
      <c r="E39" s="37" t="s">
        <v>367</v>
      </c>
      <c r="F39" s="42" t="s">
        <v>368</v>
      </c>
      <c r="G39" s="43" t="s">
        <v>369</v>
      </c>
      <c r="H39" s="39" t="n">
        <v>308</v>
      </c>
    </row>
    <row r="40" customFormat="false" ht="12.75" hidden="false" customHeight="false" outlineLevel="0" collapsed="false">
      <c r="A40" s="37" t="s">
        <v>370</v>
      </c>
      <c r="B40" s="37" t="s">
        <v>371</v>
      </c>
      <c r="C40" s="38" t="s">
        <v>185</v>
      </c>
      <c r="D40" s="37" t="s">
        <v>186</v>
      </c>
      <c r="E40" s="37" t="s">
        <v>372</v>
      </c>
      <c r="F40" s="42" t="s">
        <v>373</v>
      </c>
      <c r="G40" s="43" t="s">
        <v>374</v>
      </c>
      <c r="H40" s="39" t="n">
        <v>351</v>
      </c>
    </row>
    <row r="41" customFormat="false" ht="12.75" hidden="false" customHeight="false" outlineLevel="0" collapsed="false">
      <c r="A41" s="37" t="s">
        <v>375</v>
      </c>
      <c r="B41" s="37" t="s">
        <v>376</v>
      </c>
      <c r="C41" s="38" t="s">
        <v>185</v>
      </c>
      <c r="D41" s="37" t="s">
        <v>186</v>
      </c>
      <c r="E41" s="38" t="s">
        <v>377</v>
      </c>
      <c r="F41" s="42" t="s">
        <v>378</v>
      </c>
      <c r="G41" s="43" t="s">
        <v>379</v>
      </c>
      <c r="H41" s="39" t="n">
        <v>314</v>
      </c>
    </row>
    <row r="42" customFormat="false" ht="12.75" hidden="false" customHeight="false" outlineLevel="0" collapsed="false">
      <c r="A42" s="37" t="s">
        <v>380</v>
      </c>
      <c r="B42" s="37" t="s">
        <v>381</v>
      </c>
      <c r="C42" s="38" t="s">
        <v>185</v>
      </c>
      <c r="D42" s="37" t="s">
        <v>186</v>
      </c>
      <c r="E42" s="38" t="s">
        <v>382</v>
      </c>
      <c r="F42" s="42" t="s">
        <v>383</v>
      </c>
      <c r="G42" s="43" t="s">
        <v>384</v>
      </c>
      <c r="H42" s="39" t="n">
        <v>337</v>
      </c>
    </row>
    <row r="43" customFormat="false" ht="12.75" hidden="false" customHeight="false" outlineLevel="0" collapsed="false">
      <c r="A43" s="37" t="s">
        <v>385</v>
      </c>
      <c r="B43" s="37" t="s">
        <v>386</v>
      </c>
      <c r="C43" s="38" t="s">
        <v>192</v>
      </c>
      <c r="D43" s="37" t="s">
        <v>186</v>
      </c>
      <c r="E43" s="38" t="s">
        <v>382</v>
      </c>
      <c r="F43" s="42" t="s">
        <v>387</v>
      </c>
      <c r="G43" s="43" t="s">
        <v>388</v>
      </c>
      <c r="H43" s="39" t="n">
        <v>339</v>
      </c>
    </row>
    <row r="44" customFormat="false" ht="12.75" hidden="false" customHeight="false" outlineLevel="0" collapsed="false">
      <c r="A44" s="37" t="s">
        <v>389</v>
      </c>
      <c r="B44" s="37" t="s">
        <v>390</v>
      </c>
      <c r="C44" s="38" t="s">
        <v>198</v>
      </c>
      <c r="D44" s="37" t="s">
        <v>186</v>
      </c>
      <c r="E44" s="37" t="s">
        <v>391</v>
      </c>
      <c r="F44" s="42" t="s">
        <v>392</v>
      </c>
      <c r="G44" s="43" t="s">
        <v>393</v>
      </c>
      <c r="H44" s="39" t="n">
        <v>319</v>
      </c>
    </row>
    <row r="45" customFormat="false" ht="12.75" hidden="false" customHeight="false" outlineLevel="0" collapsed="false">
      <c r="A45" s="37" t="s">
        <v>394</v>
      </c>
      <c r="B45" s="37" t="s">
        <v>395</v>
      </c>
      <c r="C45" s="38" t="s">
        <v>185</v>
      </c>
      <c r="D45" s="37" t="s">
        <v>186</v>
      </c>
      <c r="E45" s="37" t="s">
        <v>396</v>
      </c>
      <c r="F45" s="42" t="s">
        <v>397</v>
      </c>
      <c r="G45" s="43" t="s">
        <v>398</v>
      </c>
      <c r="H45" s="39" t="n">
        <v>360</v>
      </c>
    </row>
    <row r="46" customFormat="false" ht="12.75" hidden="false" customHeight="false" outlineLevel="0" collapsed="false">
      <c r="A46" s="37" t="s">
        <v>399</v>
      </c>
      <c r="B46" s="37" t="s">
        <v>400</v>
      </c>
      <c r="C46" s="38" t="s">
        <v>185</v>
      </c>
      <c r="D46" s="37" t="s">
        <v>186</v>
      </c>
      <c r="E46" s="37" t="s">
        <v>401</v>
      </c>
      <c r="F46" s="42" t="s">
        <v>402</v>
      </c>
      <c r="G46" s="43" t="s">
        <v>403</v>
      </c>
      <c r="H46" s="39" t="n">
        <v>319</v>
      </c>
    </row>
    <row r="47" customFormat="false" ht="12.75" hidden="false" customHeight="false" outlineLevel="0" collapsed="false">
      <c r="A47" s="37" t="s">
        <v>404</v>
      </c>
      <c r="B47" s="37" t="s">
        <v>405</v>
      </c>
      <c r="C47" s="38" t="s">
        <v>185</v>
      </c>
      <c r="D47" s="37" t="s">
        <v>186</v>
      </c>
      <c r="E47" s="37" t="s">
        <v>406</v>
      </c>
      <c r="F47" s="42" t="s">
        <v>407</v>
      </c>
      <c r="G47" s="43" t="s">
        <v>408</v>
      </c>
      <c r="H47" s="39" t="n">
        <v>339</v>
      </c>
    </row>
    <row r="48" customFormat="false" ht="12.75" hidden="false" customHeight="false" outlineLevel="0" collapsed="false">
      <c r="A48" s="37" t="s">
        <v>409</v>
      </c>
      <c r="B48" s="37" t="s">
        <v>410</v>
      </c>
      <c r="C48" s="38" t="s">
        <v>185</v>
      </c>
      <c r="D48" s="37" t="s">
        <v>186</v>
      </c>
      <c r="E48" s="37" t="s">
        <v>411</v>
      </c>
      <c r="F48" s="42" t="s">
        <v>412</v>
      </c>
      <c r="G48" s="43" t="s">
        <v>413</v>
      </c>
      <c r="H48" s="39" t="n">
        <v>325</v>
      </c>
    </row>
    <row r="49" customFormat="false" ht="12.75" hidden="false" customHeight="false" outlineLevel="0" collapsed="false">
      <c r="A49" s="37" t="s">
        <v>414</v>
      </c>
      <c r="B49" s="37" t="s">
        <v>208</v>
      </c>
      <c r="C49" s="38" t="s">
        <v>198</v>
      </c>
      <c r="D49" s="37" t="s">
        <v>186</v>
      </c>
      <c r="E49" s="37" t="s">
        <v>415</v>
      </c>
      <c r="F49" s="42" t="s">
        <v>416</v>
      </c>
      <c r="G49" s="43" t="s">
        <v>417</v>
      </c>
      <c r="H49" s="39" t="n">
        <v>371</v>
      </c>
    </row>
    <row r="50" customFormat="false" ht="12.75" hidden="false" customHeight="false" outlineLevel="0" collapsed="false">
      <c r="A50" s="37" t="s">
        <v>418</v>
      </c>
      <c r="B50" s="37" t="s">
        <v>419</v>
      </c>
      <c r="C50" s="38" t="s">
        <v>198</v>
      </c>
      <c r="D50" s="37" t="s">
        <v>186</v>
      </c>
      <c r="E50" s="38" t="s">
        <v>420</v>
      </c>
      <c r="F50" s="42" t="s">
        <v>421</v>
      </c>
      <c r="G50" s="43" t="s">
        <v>422</v>
      </c>
      <c r="H50" s="39" t="n">
        <v>369</v>
      </c>
    </row>
    <row r="51" customFormat="false" ht="12.75" hidden="false" customHeight="false" outlineLevel="0" collapsed="false">
      <c r="A51" s="37" t="s">
        <v>423</v>
      </c>
      <c r="B51" s="37" t="s">
        <v>424</v>
      </c>
      <c r="C51" s="38" t="s">
        <v>185</v>
      </c>
      <c r="D51" s="37" t="s">
        <v>186</v>
      </c>
      <c r="E51" s="38" t="s">
        <v>425</v>
      </c>
      <c r="F51" s="42" t="s">
        <v>426</v>
      </c>
      <c r="G51" s="43" t="s">
        <v>427</v>
      </c>
      <c r="H51" s="39" t="n">
        <v>330</v>
      </c>
    </row>
    <row r="52" customFormat="false" ht="12.75" hidden="false" customHeight="false" outlineLevel="0" collapsed="false">
      <c r="A52" s="37" t="s">
        <v>428</v>
      </c>
      <c r="B52" s="37" t="s">
        <v>429</v>
      </c>
      <c r="C52" s="38" t="s">
        <v>185</v>
      </c>
      <c r="D52" s="37" t="s">
        <v>186</v>
      </c>
      <c r="E52" s="38" t="s">
        <v>430</v>
      </c>
      <c r="F52" s="42" t="s">
        <v>431</v>
      </c>
      <c r="G52" s="43" t="s">
        <v>432</v>
      </c>
      <c r="H52" s="39" t="n">
        <v>297</v>
      </c>
    </row>
    <row r="53" customFormat="false" ht="12.75" hidden="false" customHeight="false" outlineLevel="0" collapsed="false">
      <c r="A53" s="37" t="s">
        <v>433</v>
      </c>
      <c r="B53" s="37" t="s">
        <v>434</v>
      </c>
      <c r="C53" s="38" t="s">
        <v>192</v>
      </c>
      <c r="D53" s="37" t="s">
        <v>186</v>
      </c>
      <c r="E53" s="38" t="s">
        <v>435</v>
      </c>
      <c r="F53" s="42" t="s">
        <v>436</v>
      </c>
      <c r="G53" s="43" t="s">
        <v>437</v>
      </c>
      <c r="H53" s="39" t="n">
        <v>308</v>
      </c>
    </row>
    <row r="54" customFormat="false" ht="12.75" hidden="false" customHeight="false" outlineLevel="0" collapsed="false">
      <c r="A54" s="37" t="s">
        <v>438</v>
      </c>
      <c r="B54" s="37" t="s">
        <v>439</v>
      </c>
      <c r="C54" s="38" t="s">
        <v>185</v>
      </c>
      <c r="D54" s="37" t="s">
        <v>186</v>
      </c>
      <c r="E54" s="37" t="s">
        <v>440</v>
      </c>
      <c r="F54" s="42" t="s">
        <v>441</v>
      </c>
      <c r="G54" s="43" t="s">
        <v>442</v>
      </c>
      <c r="H54" s="39" t="n">
        <v>340</v>
      </c>
    </row>
    <row r="55" customFormat="false" ht="12.75" hidden="false" customHeight="false" outlineLevel="0" collapsed="false">
      <c r="A55" s="37" t="s">
        <v>443</v>
      </c>
      <c r="B55" s="37" t="s">
        <v>444</v>
      </c>
      <c r="C55" s="38" t="s">
        <v>192</v>
      </c>
      <c r="D55" s="37" t="s">
        <v>186</v>
      </c>
      <c r="E55" s="38" t="s">
        <v>445</v>
      </c>
      <c r="F55" s="42" t="s">
        <v>446</v>
      </c>
      <c r="G55" s="43" t="s">
        <v>447</v>
      </c>
      <c r="H55" s="39" t="n">
        <v>324</v>
      </c>
    </row>
    <row r="56" customFormat="false" ht="12.75" hidden="false" customHeight="false" outlineLevel="0" collapsed="false">
      <c r="A56" s="37" t="s">
        <v>448</v>
      </c>
      <c r="B56" s="37" t="s">
        <v>449</v>
      </c>
      <c r="C56" s="38" t="s">
        <v>198</v>
      </c>
      <c r="D56" s="37" t="s">
        <v>186</v>
      </c>
      <c r="E56" s="37" t="s">
        <v>450</v>
      </c>
      <c r="F56" s="42" t="s">
        <v>451</v>
      </c>
      <c r="G56" s="43" t="s">
        <v>452</v>
      </c>
      <c r="H56" s="39" t="n">
        <v>296</v>
      </c>
    </row>
    <row r="57" customFormat="false" ht="12.75" hidden="false" customHeight="false" outlineLevel="0" collapsed="false">
      <c r="A57" s="37" t="s">
        <v>453</v>
      </c>
      <c r="B57" s="37" t="s">
        <v>454</v>
      </c>
      <c r="C57" s="38" t="s">
        <v>185</v>
      </c>
      <c r="D57" s="37" t="s">
        <v>186</v>
      </c>
      <c r="E57" s="37" t="s">
        <v>455</v>
      </c>
      <c r="F57" s="42" t="s">
        <v>456</v>
      </c>
      <c r="G57" s="43" t="s">
        <v>457</v>
      </c>
      <c r="H57" s="39" t="n">
        <v>336</v>
      </c>
    </row>
    <row r="58" customFormat="false" ht="12.75" hidden="false" customHeight="false" outlineLevel="0" collapsed="false">
      <c r="A58" s="37" t="s">
        <v>458</v>
      </c>
      <c r="B58" s="37" t="s">
        <v>232</v>
      </c>
      <c r="C58" s="38" t="s">
        <v>198</v>
      </c>
      <c r="D58" s="37" t="s">
        <v>186</v>
      </c>
      <c r="E58" s="37" t="s">
        <v>459</v>
      </c>
      <c r="F58" s="42" t="s">
        <v>460</v>
      </c>
      <c r="G58" s="43" t="s">
        <v>461</v>
      </c>
      <c r="H58" s="39" t="n">
        <v>277</v>
      </c>
    </row>
    <row r="59" customFormat="false" ht="12.75" hidden="false" customHeight="false" outlineLevel="0" collapsed="false">
      <c r="A59" s="37" t="s">
        <v>462</v>
      </c>
      <c r="B59" s="37" t="s">
        <v>463</v>
      </c>
      <c r="C59" s="38" t="s">
        <v>198</v>
      </c>
      <c r="D59" s="37" t="s">
        <v>186</v>
      </c>
      <c r="E59" s="37" t="s">
        <v>464</v>
      </c>
      <c r="F59" s="42" t="s">
        <v>465</v>
      </c>
      <c r="G59" s="43" t="s">
        <v>466</v>
      </c>
      <c r="H59" s="39" t="n">
        <v>328</v>
      </c>
    </row>
    <row r="60" customFormat="false" ht="12.75" hidden="false" customHeight="false" outlineLevel="0" collapsed="false">
      <c r="A60" s="37" t="s">
        <v>467</v>
      </c>
      <c r="B60" s="37" t="s">
        <v>468</v>
      </c>
      <c r="C60" s="38" t="s">
        <v>185</v>
      </c>
      <c r="D60" s="37" t="s">
        <v>186</v>
      </c>
      <c r="E60" s="38" t="s">
        <v>469</v>
      </c>
      <c r="F60" s="42" t="s">
        <v>470</v>
      </c>
      <c r="G60" s="43" t="s">
        <v>471</v>
      </c>
      <c r="H60" s="39" t="n">
        <v>331</v>
      </c>
    </row>
    <row r="61" customFormat="false" ht="12.75" hidden="false" customHeight="false" outlineLevel="0" collapsed="false">
      <c r="A61" s="37" t="s">
        <v>472</v>
      </c>
      <c r="B61" s="37" t="s">
        <v>473</v>
      </c>
      <c r="C61" s="38" t="s">
        <v>185</v>
      </c>
      <c r="D61" s="37" t="s">
        <v>186</v>
      </c>
      <c r="E61" s="37" t="s">
        <v>474</v>
      </c>
      <c r="F61" s="42" t="s">
        <v>475</v>
      </c>
      <c r="G61" s="43" t="s">
        <v>476</v>
      </c>
      <c r="H61" s="39" t="n">
        <v>323</v>
      </c>
    </row>
    <row r="62" customFormat="false" ht="12.75" hidden="false" customHeight="false" outlineLevel="0" collapsed="false">
      <c r="A62" s="37" t="s">
        <v>477</v>
      </c>
      <c r="B62" s="37" t="s">
        <v>478</v>
      </c>
      <c r="C62" s="38" t="s">
        <v>198</v>
      </c>
      <c r="D62" s="37" t="s">
        <v>186</v>
      </c>
      <c r="E62" s="37" t="s">
        <v>479</v>
      </c>
      <c r="F62" s="42" t="s">
        <v>480</v>
      </c>
      <c r="G62" s="43" t="s">
        <v>481</v>
      </c>
      <c r="H62" s="39" t="n">
        <v>410</v>
      </c>
    </row>
    <row r="63" customFormat="false" ht="12.75" hidden="false" customHeight="false" outlineLevel="0" collapsed="false">
      <c r="A63" s="37" t="s">
        <v>482</v>
      </c>
      <c r="B63" s="37" t="s">
        <v>483</v>
      </c>
      <c r="C63" s="38" t="s">
        <v>185</v>
      </c>
      <c r="D63" s="37" t="s">
        <v>186</v>
      </c>
      <c r="E63" s="37" t="s">
        <v>484</v>
      </c>
      <c r="F63" s="42" t="s">
        <v>485</v>
      </c>
      <c r="G63" s="43" t="s">
        <v>486</v>
      </c>
      <c r="H63" s="39" t="n">
        <v>359</v>
      </c>
    </row>
    <row r="64" customFormat="false" ht="12.75" hidden="false" customHeight="false" outlineLevel="0" collapsed="false">
      <c r="A64" s="37" t="s">
        <v>487</v>
      </c>
      <c r="B64" s="37" t="s">
        <v>488</v>
      </c>
      <c r="C64" s="38" t="s">
        <v>198</v>
      </c>
      <c r="D64" s="37" t="s">
        <v>186</v>
      </c>
      <c r="E64" s="37" t="s">
        <v>489</v>
      </c>
      <c r="F64" s="42" t="s">
        <v>490</v>
      </c>
      <c r="G64" s="43" t="s">
        <v>491</v>
      </c>
      <c r="H64" s="39" t="n">
        <v>340</v>
      </c>
    </row>
    <row r="65" customFormat="false" ht="12.75" hidden="false" customHeight="false" outlineLevel="0" collapsed="false">
      <c r="A65" s="37" t="s">
        <v>492</v>
      </c>
      <c r="B65" s="37" t="s">
        <v>493</v>
      </c>
      <c r="C65" s="38" t="s">
        <v>185</v>
      </c>
      <c r="D65" s="37" t="s">
        <v>186</v>
      </c>
      <c r="E65" s="37" t="s">
        <v>494</v>
      </c>
      <c r="F65" s="42" t="s">
        <v>495</v>
      </c>
      <c r="G65" s="43" t="s">
        <v>496</v>
      </c>
      <c r="H65" s="39" t="n">
        <v>319</v>
      </c>
    </row>
    <row r="66" customFormat="false" ht="12.75" hidden="false" customHeight="false" outlineLevel="0" collapsed="false">
      <c r="A66" s="37" t="s">
        <v>497</v>
      </c>
      <c r="B66" s="37" t="s">
        <v>208</v>
      </c>
      <c r="C66" s="38" t="s">
        <v>198</v>
      </c>
      <c r="D66" s="37" t="s">
        <v>186</v>
      </c>
      <c r="E66" s="38" t="s">
        <v>498</v>
      </c>
      <c r="F66" s="42" t="s">
        <v>499</v>
      </c>
      <c r="G66" s="43" t="s">
        <v>500</v>
      </c>
      <c r="H66" s="39" t="n">
        <v>336</v>
      </c>
    </row>
    <row r="67" customFormat="false" ht="12.75" hidden="false" customHeight="false" outlineLevel="0" collapsed="false">
      <c r="A67" s="37" t="s">
        <v>501</v>
      </c>
      <c r="B67" s="37" t="s">
        <v>502</v>
      </c>
      <c r="C67" s="38" t="s">
        <v>185</v>
      </c>
      <c r="D67" s="37" t="s">
        <v>186</v>
      </c>
      <c r="E67" s="37" t="s">
        <v>503</v>
      </c>
      <c r="F67" s="42" t="s">
        <v>504</v>
      </c>
      <c r="G67" s="43" t="s">
        <v>505</v>
      </c>
      <c r="H67" s="39" t="n">
        <v>323</v>
      </c>
    </row>
    <row r="68" customFormat="false" ht="12.75" hidden="false" customHeight="false" outlineLevel="0" collapsed="false">
      <c r="A68" s="37" t="s">
        <v>506</v>
      </c>
      <c r="B68" s="37" t="s">
        <v>507</v>
      </c>
      <c r="C68" s="38" t="s">
        <v>185</v>
      </c>
      <c r="D68" s="37" t="s">
        <v>186</v>
      </c>
      <c r="E68" s="37" t="s">
        <v>508</v>
      </c>
      <c r="F68" s="42" t="s">
        <v>509</v>
      </c>
      <c r="G68" s="43" t="s">
        <v>510</v>
      </c>
      <c r="H68" s="39" t="n">
        <v>325</v>
      </c>
    </row>
    <row r="69" customFormat="false" ht="12.75" hidden="false" customHeight="false" outlineLevel="0" collapsed="false">
      <c r="A69" s="37" t="s">
        <v>511</v>
      </c>
      <c r="B69" s="37" t="s">
        <v>512</v>
      </c>
      <c r="C69" s="38" t="s">
        <v>185</v>
      </c>
      <c r="D69" s="37" t="s">
        <v>186</v>
      </c>
      <c r="E69" s="37" t="s">
        <v>513</v>
      </c>
      <c r="F69" s="42" t="s">
        <v>514</v>
      </c>
      <c r="G69" s="43" t="s">
        <v>515</v>
      </c>
      <c r="H69" s="39" t="n">
        <v>367</v>
      </c>
    </row>
    <row r="70" customFormat="false" ht="12.75" hidden="false" customHeight="false" outlineLevel="0" collapsed="false">
      <c r="A70" s="37" t="s">
        <v>516</v>
      </c>
      <c r="B70" s="37" t="s">
        <v>208</v>
      </c>
      <c r="C70" s="38" t="s">
        <v>198</v>
      </c>
      <c r="D70" s="37" t="s">
        <v>186</v>
      </c>
      <c r="E70" s="37" t="s">
        <v>517</v>
      </c>
      <c r="F70" s="42" t="s">
        <v>518</v>
      </c>
      <c r="G70" s="43" t="s">
        <v>519</v>
      </c>
      <c r="H70" s="39" t="n">
        <v>364</v>
      </c>
    </row>
    <row r="71" customFormat="false" ht="12.75" hidden="false" customHeight="false" outlineLevel="0" collapsed="false">
      <c r="A71" s="38" t="s">
        <v>520</v>
      </c>
      <c r="B71" s="38" t="s">
        <v>521</v>
      </c>
      <c r="C71" s="38" t="s">
        <v>185</v>
      </c>
      <c r="D71" s="38" t="s">
        <v>186</v>
      </c>
      <c r="E71" s="38" t="s">
        <v>522</v>
      </c>
      <c r="F71" s="42" t="s">
        <v>523</v>
      </c>
      <c r="G71" s="44" t="s">
        <v>524</v>
      </c>
      <c r="H71" s="39" t="n">
        <v>320</v>
      </c>
    </row>
    <row r="72" customFormat="false" ht="12.75" hidden="false" customHeight="false" outlineLevel="0" collapsed="false">
      <c r="A72" s="37" t="s">
        <v>525</v>
      </c>
      <c r="B72" s="37" t="s">
        <v>208</v>
      </c>
      <c r="C72" s="38" t="s">
        <v>185</v>
      </c>
      <c r="D72" s="37" t="s">
        <v>186</v>
      </c>
      <c r="E72" s="37" t="s">
        <v>526</v>
      </c>
      <c r="F72" s="42" t="s">
        <v>527</v>
      </c>
      <c r="G72" s="43" t="s">
        <v>528</v>
      </c>
      <c r="H72" s="39" t="n">
        <v>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34" activeCellId="0" sqref="G34"/>
    </sheetView>
  </sheetViews>
  <sheetFormatPr defaultColWidth="9.13671875" defaultRowHeight="12" zeroHeight="false" outlineLevelRow="0" outlineLevelCol="0"/>
  <cols>
    <col collapsed="false" customWidth="true" hidden="false" outlineLevel="0" max="1" min="1" style="45" width="15.13"/>
    <col collapsed="false" customWidth="true" hidden="false" outlineLevel="0" max="2" min="2" style="46" width="11.42"/>
    <col collapsed="false" customWidth="true" hidden="false" outlineLevel="0" max="3" min="3" style="1" width="19.99"/>
    <col collapsed="false" customWidth="true" hidden="false" outlineLevel="0" max="4" min="4" style="1" width="36.14"/>
    <col collapsed="false" customWidth="false" hidden="false" outlineLevel="0" max="257" min="5" style="1" width="9.14"/>
  </cols>
  <sheetData>
    <row r="1" customFormat="false" ht="12" hidden="false" customHeight="false" outlineLevel="0" collapsed="false">
      <c r="A1" s="3" t="s">
        <v>529</v>
      </c>
      <c r="B1" s="10" t="s">
        <v>530</v>
      </c>
      <c r="C1" s="4" t="s">
        <v>0</v>
      </c>
      <c r="D1" s="4" t="s">
        <v>531</v>
      </c>
    </row>
    <row r="2" customFormat="false" ht="12" hidden="false" customHeight="false" outlineLevel="0" collapsed="false">
      <c r="A2" s="47" t="n">
        <v>4430</v>
      </c>
      <c r="B2" s="9" t="s">
        <v>532</v>
      </c>
      <c r="C2" s="48" t="s">
        <v>533</v>
      </c>
      <c r="D2" s="49" t="s">
        <v>534</v>
      </c>
    </row>
    <row r="3" customFormat="false" ht="12" hidden="false" customHeight="false" outlineLevel="0" collapsed="false">
      <c r="A3" s="47"/>
      <c r="B3" s="9" t="s">
        <v>535</v>
      </c>
      <c r="C3" s="48" t="s">
        <v>536</v>
      </c>
      <c r="D3" s="49" t="s">
        <v>537</v>
      </c>
    </row>
    <row r="4" customFormat="false" ht="12" hidden="false" customHeight="false" outlineLevel="0" collapsed="false">
      <c r="A4" s="47" t="n">
        <v>3992</v>
      </c>
      <c r="B4" s="9" t="s">
        <v>538</v>
      </c>
      <c r="C4" s="48" t="s">
        <v>539</v>
      </c>
      <c r="D4" s="49" t="s">
        <v>540</v>
      </c>
    </row>
    <row r="5" customFormat="false" ht="12" hidden="false" customHeight="false" outlineLevel="0" collapsed="false">
      <c r="A5" s="47"/>
      <c r="B5" s="9" t="s">
        <v>541</v>
      </c>
      <c r="C5" s="48" t="s">
        <v>542</v>
      </c>
      <c r="D5" s="49" t="s">
        <v>543</v>
      </c>
    </row>
    <row r="6" customFormat="false" ht="12" hidden="false" customHeight="false" outlineLevel="0" collapsed="false">
      <c r="A6" s="47" t="n">
        <v>8721</v>
      </c>
      <c r="B6" s="9" t="s">
        <v>544</v>
      </c>
      <c r="C6" s="48" t="s">
        <v>545</v>
      </c>
      <c r="D6" s="49" t="s">
        <v>546</v>
      </c>
    </row>
    <row r="7" customFormat="false" ht="12" hidden="false" customHeight="false" outlineLevel="0" collapsed="false">
      <c r="A7" s="47"/>
      <c r="B7" s="9" t="s">
        <v>547</v>
      </c>
      <c r="C7" s="48" t="s">
        <v>548</v>
      </c>
      <c r="D7" s="49" t="s">
        <v>549</v>
      </c>
    </row>
    <row r="8" customFormat="false" ht="12" hidden="false" customHeight="false" outlineLevel="0" collapsed="false">
      <c r="A8" s="47" t="s">
        <v>550</v>
      </c>
      <c r="B8" s="9" t="s">
        <v>551</v>
      </c>
      <c r="C8" s="48" t="s">
        <v>552</v>
      </c>
      <c r="D8" s="49" t="s">
        <v>553</v>
      </c>
    </row>
    <row r="9" customFormat="false" ht="12" hidden="false" customHeight="false" outlineLevel="0" collapsed="false">
      <c r="A9" s="47"/>
      <c r="B9" s="9" t="s">
        <v>554</v>
      </c>
      <c r="C9" s="48" t="s">
        <v>555</v>
      </c>
      <c r="D9" s="49" t="s">
        <v>556</v>
      </c>
    </row>
    <row r="10" customFormat="false" ht="12" hidden="false" customHeight="false" outlineLevel="0" collapsed="false">
      <c r="A10" s="47" t="n">
        <v>2400</v>
      </c>
      <c r="B10" s="9" t="s">
        <v>557</v>
      </c>
      <c r="C10" s="48" t="s">
        <v>558</v>
      </c>
      <c r="D10" s="49" t="s">
        <v>559</v>
      </c>
    </row>
    <row r="11" customFormat="false" ht="12" hidden="false" customHeight="false" outlineLevel="0" collapsed="false">
      <c r="A11" s="47"/>
      <c r="B11" s="9" t="s">
        <v>560</v>
      </c>
      <c r="C11" s="48" t="s">
        <v>561</v>
      </c>
      <c r="D11" s="49" t="s">
        <v>562</v>
      </c>
    </row>
    <row r="12" customFormat="false" ht="12" hidden="false" customHeight="false" outlineLevel="0" collapsed="false">
      <c r="A12" s="47" t="n">
        <v>2101</v>
      </c>
      <c r="B12" s="9" t="s">
        <v>563</v>
      </c>
      <c r="C12" s="48" t="s">
        <v>564</v>
      </c>
      <c r="D12" s="49" t="s">
        <v>565</v>
      </c>
    </row>
    <row r="13" customFormat="false" ht="12" hidden="false" customHeight="false" outlineLevel="0" collapsed="false">
      <c r="A13" s="47"/>
      <c r="B13" s="9" t="s">
        <v>566</v>
      </c>
      <c r="C13" s="48" t="s">
        <v>567</v>
      </c>
      <c r="D13" s="49" t="s">
        <v>568</v>
      </c>
    </row>
    <row r="14" customFormat="false" ht="12" hidden="false" customHeight="false" outlineLevel="0" collapsed="false">
      <c r="A14" s="47" t="n">
        <v>4052</v>
      </c>
      <c r="B14" s="9" t="s">
        <v>569</v>
      </c>
      <c r="C14" s="48" t="s">
        <v>570</v>
      </c>
      <c r="D14" s="49" t="s">
        <v>571</v>
      </c>
    </row>
    <row r="15" customFormat="false" ht="12" hidden="false" customHeight="false" outlineLevel="0" collapsed="false">
      <c r="A15" s="47"/>
      <c r="B15" s="9" t="s">
        <v>572</v>
      </c>
      <c r="C15" s="48" t="s">
        <v>573</v>
      </c>
      <c r="D15" s="49" t="s">
        <v>574</v>
      </c>
    </row>
    <row r="16" customFormat="false" ht="12" hidden="false" customHeight="false" outlineLevel="0" collapsed="false">
      <c r="A16" s="47" t="n">
        <v>8601</v>
      </c>
      <c r="B16" s="9" t="s">
        <v>575</v>
      </c>
      <c r="C16" s="48" t="s">
        <v>576</v>
      </c>
      <c r="D16" s="49" t="s">
        <v>577</v>
      </c>
    </row>
    <row r="17" customFormat="false" ht="12" hidden="false" customHeight="false" outlineLevel="0" collapsed="false">
      <c r="A17" s="47"/>
      <c r="B17" s="9" t="s">
        <v>578</v>
      </c>
      <c r="C17" s="48" t="s">
        <v>579</v>
      </c>
      <c r="D17" s="49" t="s">
        <v>580</v>
      </c>
    </row>
    <row r="18" customFormat="false" ht="12" hidden="false" customHeight="false" outlineLevel="0" collapsed="false">
      <c r="A18" s="47" t="n">
        <v>3920</v>
      </c>
      <c r="B18" s="9" t="s">
        <v>581</v>
      </c>
      <c r="C18" s="48" t="s">
        <v>582</v>
      </c>
      <c r="D18" s="49" t="s">
        <v>583</v>
      </c>
    </row>
    <row r="19" customFormat="false" ht="12" hidden="false" customHeight="false" outlineLevel="0" collapsed="false">
      <c r="A19" s="47"/>
      <c r="B19" s="9" t="s">
        <v>584</v>
      </c>
      <c r="C19" s="48" t="s">
        <v>585</v>
      </c>
      <c r="D19" s="49" t="s">
        <v>586</v>
      </c>
    </row>
    <row r="20" customFormat="false" ht="12" hidden="false" customHeight="false" outlineLevel="0" collapsed="false">
      <c r="A20" s="47" t="n">
        <v>8675</v>
      </c>
      <c r="B20" s="9" t="s">
        <v>587</v>
      </c>
      <c r="C20" s="48" t="s">
        <v>588</v>
      </c>
      <c r="D20" s="49" t="s">
        <v>589</v>
      </c>
    </row>
    <row r="21" customFormat="false" ht="12" hidden="false" customHeight="false" outlineLevel="0" collapsed="false">
      <c r="A21" s="47"/>
      <c r="B21" s="9" t="s">
        <v>590</v>
      </c>
      <c r="C21" s="48" t="s">
        <v>591</v>
      </c>
      <c r="D21" s="49" t="s">
        <v>592</v>
      </c>
    </row>
    <row r="22" customFormat="false" ht="12" hidden="false" customHeight="false" outlineLevel="0" collapsed="false">
      <c r="A22" s="47" t="n">
        <v>853</v>
      </c>
      <c r="B22" s="9" t="s">
        <v>593</v>
      </c>
      <c r="C22" s="48" t="s">
        <v>594</v>
      </c>
      <c r="D22" s="49" t="s">
        <v>595</v>
      </c>
    </row>
    <row r="23" customFormat="false" ht="12" hidden="false" customHeight="false" outlineLevel="0" collapsed="false">
      <c r="A23" s="47"/>
      <c r="B23" s="9" t="s">
        <v>596</v>
      </c>
      <c r="C23" s="48" t="s">
        <v>597</v>
      </c>
      <c r="D23" s="49" t="s">
        <v>598</v>
      </c>
    </row>
    <row r="24" customFormat="false" ht="12" hidden="false" customHeight="false" outlineLevel="0" collapsed="false">
      <c r="A24" s="47" t="n">
        <v>6068</v>
      </c>
      <c r="B24" s="9" t="s">
        <v>599</v>
      </c>
      <c r="C24" s="48" t="s">
        <v>600</v>
      </c>
      <c r="D24" s="49" t="s">
        <v>601</v>
      </c>
    </row>
    <row r="25" customFormat="false" ht="12" hidden="false" customHeight="false" outlineLevel="0" collapsed="false">
      <c r="A25" s="47"/>
      <c r="B25" s="9" t="s">
        <v>602</v>
      </c>
      <c r="C25" s="48" t="s">
        <v>603</v>
      </c>
      <c r="D25" s="49" t="s">
        <v>604</v>
      </c>
    </row>
    <row r="26" customFormat="false" ht="12" hidden="false" customHeight="false" outlineLevel="0" collapsed="false">
      <c r="A26" s="47" t="n">
        <v>4424</v>
      </c>
      <c r="B26" s="9" t="s">
        <v>605</v>
      </c>
      <c r="C26" s="48" t="s">
        <v>606</v>
      </c>
      <c r="D26" s="49" t="s">
        <v>607</v>
      </c>
    </row>
    <row r="27" customFormat="false" ht="12" hidden="false" customHeight="false" outlineLevel="0" collapsed="false">
      <c r="A27" s="47"/>
      <c r="B27" s="9" t="s">
        <v>608</v>
      </c>
      <c r="C27" s="48" t="s">
        <v>609</v>
      </c>
      <c r="D27" s="49" t="s">
        <v>610</v>
      </c>
    </row>
    <row r="28" customFormat="false" ht="12" hidden="false" customHeight="false" outlineLevel="0" collapsed="false">
      <c r="A28" s="47" t="s">
        <v>611</v>
      </c>
      <c r="B28" s="9" t="s">
        <v>612</v>
      </c>
      <c r="C28" s="48" t="s">
        <v>613</v>
      </c>
      <c r="D28" s="49" t="s">
        <v>614</v>
      </c>
    </row>
    <row r="29" customFormat="false" ht="12" hidden="false" customHeight="false" outlineLevel="0" collapsed="false">
      <c r="A29" s="47"/>
      <c r="B29" s="9" t="s">
        <v>615</v>
      </c>
      <c r="C29" s="48" t="s">
        <v>616</v>
      </c>
      <c r="D29" s="49" t="s">
        <v>617</v>
      </c>
    </row>
    <row r="30" customFormat="false" ht="12" hidden="false" customHeight="false" outlineLevel="0" collapsed="false">
      <c r="A30" s="47" t="n">
        <v>1516</v>
      </c>
      <c r="B30" s="9" t="s">
        <v>618</v>
      </c>
      <c r="C30" s="48" t="s">
        <v>619</v>
      </c>
      <c r="D30" s="49" t="s">
        <v>620</v>
      </c>
    </row>
    <row r="31" customFormat="false" ht="12" hidden="false" customHeight="false" outlineLevel="0" collapsed="false">
      <c r="A31" s="47"/>
      <c r="B31" s="9" t="s">
        <v>621</v>
      </c>
      <c r="C31" s="48" t="s">
        <v>622</v>
      </c>
      <c r="D31" s="49" t="s">
        <v>623</v>
      </c>
    </row>
    <row r="32" customFormat="false" ht="12" hidden="false" customHeight="false" outlineLevel="0" collapsed="false">
      <c r="A32" s="47" t="n">
        <v>4160</v>
      </c>
      <c r="B32" s="9" t="s">
        <v>624</v>
      </c>
      <c r="C32" s="48" t="s">
        <v>625</v>
      </c>
      <c r="D32" s="49" t="s">
        <v>626</v>
      </c>
    </row>
    <row r="33" customFormat="false" ht="12" hidden="false" customHeight="false" outlineLevel="0" collapsed="false">
      <c r="A33" s="47"/>
      <c r="B33" s="9" t="s">
        <v>627</v>
      </c>
      <c r="C33" s="48" t="s">
        <v>628</v>
      </c>
      <c r="D33" s="49" t="s">
        <v>629</v>
      </c>
    </row>
    <row r="34" customFormat="false" ht="12" hidden="false" customHeight="false" outlineLevel="0" collapsed="false">
      <c r="A34" s="47" t="n">
        <v>6971</v>
      </c>
      <c r="B34" s="9" t="s">
        <v>630</v>
      </c>
      <c r="C34" s="48" t="s">
        <v>631</v>
      </c>
      <c r="D34" s="49" t="s">
        <v>632</v>
      </c>
    </row>
    <row r="35" customFormat="false" ht="12" hidden="false" customHeight="false" outlineLevel="0" collapsed="false">
      <c r="A35" s="47"/>
      <c r="B35" s="9" t="s">
        <v>633</v>
      </c>
      <c r="C35" s="48" t="s">
        <v>634</v>
      </c>
      <c r="D35" s="49" t="s">
        <v>635</v>
      </c>
    </row>
    <row r="36" customFormat="false" ht="12" hidden="false" customHeight="false" outlineLevel="0" collapsed="false">
      <c r="A36" s="47" t="n">
        <v>4434</v>
      </c>
      <c r="B36" s="9" t="s">
        <v>636</v>
      </c>
      <c r="C36" s="48" t="s">
        <v>637</v>
      </c>
      <c r="D36" s="49" t="s">
        <v>638</v>
      </c>
    </row>
    <row r="37" customFormat="false" ht="12" hidden="false" customHeight="false" outlineLevel="0" collapsed="false">
      <c r="A37" s="47"/>
      <c r="B37" s="9" t="s">
        <v>639</v>
      </c>
      <c r="C37" s="48" t="s">
        <v>640</v>
      </c>
      <c r="D37" s="49" t="s">
        <v>641</v>
      </c>
    </row>
    <row r="38" customFormat="false" ht="12" hidden="false" customHeight="false" outlineLevel="0" collapsed="false">
      <c r="A38" s="47" t="n">
        <v>8026</v>
      </c>
      <c r="B38" s="9" t="s">
        <v>642</v>
      </c>
      <c r="C38" s="48" t="s">
        <v>643</v>
      </c>
      <c r="D38" s="49" t="s">
        <v>644</v>
      </c>
    </row>
    <row r="39" customFormat="false" ht="12" hidden="false" customHeight="false" outlineLevel="0" collapsed="false">
      <c r="A39" s="47"/>
      <c r="B39" s="9" t="s">
        <v>645</v>
      </c>
      <c r="C39" s="48" t="s">
        <v>646</v>
      </c>
      <c r="D39" s="49" t="s">
        <v>647</v>
      </c>
    </row>
    <row r="40" customFormat="false" ht="12" hidden="false" customHeight="false" outlineLevel="0" collapsed="false">
      <c r="A40" s="47" t="n">
        <v>8679</v>
      </c>
      <c r="B40" s="9" t="s">
        <v>648</v>
      </c>
      <c r="C40" s="48" t="s">
        <v>649</v>
      </c>
      <c r="D40" s="49" t="s">
        <v>650</v>
      </c>
    </row>
    <row r="41" customFormat="false" ht="12" hidden="false" customHeight="false" outlineLevel="0" collapsed="false">
      <c r="A41" s="47"/>
      <c r="B41" s="9" t="s">
        <v>651</v>
      </c>
      <c r="C41" s="48" t="s">
        <v>652</v>
      </c>
      <c r="D41" s="49" t="s">
        <v>653</v>
      </c>
    </row>
    <row r="42" customFormat="false" ht="12" hidden="false" customHeight="false" outlineLevel="0" collapsed="false">
      <c r="A42" s="47" t="n">
        <v>4293</v>
      </c>
      <c r="B42" s="9" t="s">
        <v>654</v>
      </c>
      <c r="C42" s="48" t="s">
        <v>655</v>
      </c>
      <c r="D42" s="49" t="s">
        <v>656</v>
      </c>
    </row>
    <row r="43" customFormat="false" ht="12" hidden="false" customHeight="false" outlineLevel="0" collapsed="false">
      <c r="A43" s="47"/>
      <c r="B43" s="9" t="s">
        <v>657</v>
      </c>
      <c r="C43" s="48" t="s">
        <v>658</v>
      </c>
      <c r="D43" s="49" t="s">
        <v>659</v>
      </c>
    </row>
    <row r="44" customFormat="false" ht="12" hidden="false" customHeight="false" outlineLevel="0" collapsed="false">
      <c r="A44" s="47" t="n">
        <v>2784</v>
      </c>
      <c r="B44" s="9" t="s">
        <v>660</v>
      </c>
      <c r="C44" s="48" t="s">
        <v>661</v>
      </c>
      <c r="D44" s="49" t="s">
        <v>662</v>
      </c>
    </row>
    <row r="45" customFormat="false" ht="12" hidden="false" customHeight="false" outlineLevel="0" collapsed="false">
      <c r="A45" s="47"/>
      <c r="B45" s="9" t="s">
        <v>663</v>
      </c>
      <c r="C45" s="48" t="s">
        <v>664</v>
      </c>
      <c r="D45" s="49" t="s">
        <v>665</v>
      </c>
    </row>
    <row r="46" customFormat="false" ht="12" hidden="false" customHeight="false" outlineLevel="0" collapsed="false">
      <c r="A46" s="47" t="n">
        <v>51</v>
      </c>
      <c r="B46" s="9" t="s">
        <v>666</v>
      </c>
      <c r="C46" s="48" t="s">
        <v>667</v>
      </c>
      <c r="D46" s="49" t="s">
        <v>668</v>
      </c>
    </row>
    <row r="47" customFormat="false" ht="12" hidden="false" customHeight="false" outlineLevel="0" collapsed="false">
      <c r="A47" s="47"/>
      <c r="B47" s="9" t="s">
        <v>669</v>
      </c>
      <c r="C47" s="48" t="s">
        <v>670</v>
      </c>
      <c r="D47" s="49" t="s">
        <v>671</v>
      </c>
    </row>
    <row r="48" customFormat="false" ht="12" hidden="false" customHeight="false" outlineLevel="0" collapsed="false">
      <c r="A48" s="47" t="n">
        <v>3097</v>
      </c>
      <c r="B48" s="9" t="s">
        <v>672</v>
      </c>
      <c r="C48" s="48" t="s">
        <v>673</v>
      </c>
      <c r="D48" s="49" t="s">
        <v>674</v>
      </c>
    </row>
    <row r="49" customFormat="false" ht="12" hidden="false" customHeight="false" outlineLevel="0" collapsed="false">
      <c r="A49" s="47"/>
      <c r="B49" s="9" t="s">
        <v>675</v>
      </c>
      <c r="C49" s="48" t="s">
        <v>676</v>
      </c>
      <c r="D49" s="49" t="s">
        <v>677</v>
      </c>
    </row>
    <row r="50" customFormat="false" ht="12" hidden="false" customHeight="false" outlineLevel="0" collapsed="false">
      <c r="A50" s="47" t="n">
        <v>8691</v>
      </c>
      <c r="B50" s="9" t="s">
        <v>678</v>
      </c>
      <c r="C50" s="48" t="s">
        <v>679</v>
      </c>
      <c r="D50" s="49" t="s">
        <v>680</v>
      </c>
    </row>
    <row r="51" customFormat="false" ht="12" hidden="false" customHeight="false" outlineLevel="0" collapsed="false">
      <c r="A51" s="47"/>
      <c r="B51" s="9" t="s">
        <v>681</v>
      </c>
      <c r="C51" s="48" t="s">
        <v>682</v>
      </c>
      <c r="D51" s="49" t="s">
        <v>683</v>
      </c>
    </row>
    <row r="52" customFormat="false" ht="12" hidden="false" customHeight="false" outlineLevel="0" collapsed="false">
      <c r="A52" s="47" t="n">
        <v>4309</v>
      </c>
      <c r="B52" s="9" t="s">
        <v>684</v>
      </c>
      <c r="C52" s="48" t="s">
        <v>685</v>
      </c>
      <c r="D52" s="49" t="s">
        <v>686</v>
      </c>
    </row>
    <row r="53" customFormat="false" ht="12" hidden="false" customHeight="false" outlineLevel="0" collapsed="false">
      <c r="A53" s="47"/>
      <c r="B53" s="9" t="s">
        <v>687</v>
      </c>
      <c r="C53" s="48" t="s">
        <v>688</v>
      </c>
      <c r="D53" s="49" t="s">
        <v>689</v>
      </c>
    </row>
    <row r="54" customFormat="false" ht="12" hidden="false" customHeight="false" outlineLevel="0" collapsed="false">
      <c r="A54" s="47" t="n">
        <v>3803</v>
      </c>
      <c r="B54" s="9" t="s">
        <v>690</v>
      </c>
      <c r="C54" s="48" t="s">
        <v>691</v>
      </c>
      <c r="D54" s="49" t="s">
        <v>692</v>
      </c>
    </row>
    <row r="55" customFormat="false" ht="12" hidden="false" customHeight="false" outlineLevel="0" collapsed="false">
      <c r="A55" s="47"/>
      <c r="B55" s="9" t="s">
        <v>693</v>
      </c>
      <c r="C55" s="48" t="s">
        <v>694</v>
      </c>
      <c r="D55" s="49" t="s">
        <v>695</v>
      </c>
    </row>
    <row r="56" customFormat="false" ht="12" hidden="false" customHeight="false" outlineLevel="0" collapsed="false">
      <c r="A56" s="47" t="n">
        <v>377</v>
      </c>
      <c r="B56" s="9" t="s">
        <v>696</v>
      </c>
      <c r="C56" s="48" t="s">
        <v>697</v>
      </c>
      <c r="D56" s="49" t="s">
        <v>698</v>
      </c>
    </row>
    <row r="57" customFormat="false" ht="12" hidden="false" customHeight="false" outlineLevel="0" collapsed="false">
      <c r="A57" s="47"/>
      <c r="B57" s="9" t="s">
        <v>699</v>
      </c>
      <c r="C57" s="48" t="s">
        <v>700</v>
      </c>
      <c r="D57" s="49" t="s">
        <v>701</v>
      </c>
    </row>
    <row r="58" customFormat="false" ht="12" hidden="false" customHeight="false" outlineLevel="0" collapsed="false">
      <c r="A58" s="47" t="n">
        <v>2875</v>
      </c>
      <c r="B58" s="9" t="s">
        <v>702</v>
      </c>
      <c r="C58" s="48" t="s">
        <v>703</v>
      </c>
      <c r="D58" s="49" t="s">
        <v>704</v>
      </c>
    </row>
    <row r="59" customFormat="false" ht="12" hidden="false" customHeight="false" outlineLevel="0" collapsed="false">
      <c r="A59" s="47"/>
      <c r="B59" s="9" t="s">
        <v>705</v>
      </c>
      <c r="C59" s="48" t="s">
        <v>706</v>
      </c>
      <c r="D59" s="49" t="s">
        <v>707</v>
      </c>
    </row>
    <row r="60" customFormat="false" ht="12" hidden="false" customHeight="false" outlineLevel="0" collapsed="false">
      <c r="A60" s="47" t="n">
        <v>615</v>
      </c>
      <c r="B60" s="9" t="s">
        <v>708</v>
      </c>
      <c r="C60" s="48" t="s">
        <v>709</v>
      </c>
      <c r="D60" s="49" t="s">
        <v>710</v>
      </c>
    </row>
    <row r="61" customFormat="false" ht="12" hidden="false" customHeight="false" outlineLevel="0" collapsed="false">
      <c r="A61" s="47"/>
      <c r="B61" s="9" t="s">
        <v>711</v>
      </c>
      <c r="C61" s="48" t="s">
        <v>712</v>
      </c>
      <c r="D61" s="49" t="s">
        <v>713</v>
      </c>
    </row>
    <row r="62" customFormat="false" ht="12" hidden="false" customHeight="false" outlineLevel="0" collapsed="false">
      <c r="A62" s="47" t="n">
        <v>4175</v>
      </c>
      <c r="B62" s="9" t="s">
        <v>714</v>
      </c>
      <c r="C62" s="48" t="s">
        <v>715</v>
      </c>
      <c r="D62" s="49" t="s">
        <v>716</v>
      </c>
    </row>
    <row r="63" customFormat="false" ht="12" hidden="false" customHeight="false" outlineLevel="0" collapsed="false">
      <c r="A63" s="47"/>
      <c r="B63" s="9" t="s">
        <v>717</v>
      </c>
      <c r="C63" s="48" t="s">
        <v>718</v>
      </c>
      <c r="D63" s="49" t="s">
        <v>719</v>
      </c>
    </row>
  </sheetData>
  <mergeCells count="31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07:22:29Z</dcterms:created>
  <dc:creator>kristofvdw</dc:creator>
  <dc:description/>
  <dc:language>en-US</dc:language>
  <cp:lastModifiedBy>DICT</cp:lastModifiedBy>
  <cp:lastPrinted>2011-04-28T09:26:02Z</cp:lastPrinted>
  <dcterms:modified xsi:type="dcterms:W3CDTF">2015-03-27T07:29:32Z</dcterms:modified>
  <cp:revision>0</cp:revision>
  <dc:subject/>
  <dc:title/>
</cp:coreProperties>
</file>